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le 1" sheetId="1" state="visible" r:id="rId2"/>
  </sheets>
  <definedNames>
    <definedName function="false" hidden="false" localSheetId="0" name="_xlnm.Print_Area" vbProcedure="false">'File 1'!$B$2:$L$37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67" uniqueCount="622">
  <si>
    <r>
      <rPr>
        <b val="true"/>
        <sz val="10"/>
        <rFont val="Arial"/>
        <family val="2"/>
      </rPr>
      <t xml:space="preserve">Additional data file 1.</t>
    </r>
    <r>
      <rPr>
        <sz val="10"/>
        <rFont val="Arial"/>
        <family val="0"/>
      </rPr>
      <t xml:space="preserve"> Identification of proteins extracted from the cell wall fraction prepared from 5 day-old  </t>
    </r>
    <r>
      <rPr>
        <i val="true"/>
        <sz val="10"/>
        <rFont val="Arial"/>
        <family val="2"/>
      </rPr>
      <t xml:space="preserve">Arabidopsis</t>
    </r>
    <r>
      <rPr>
        <sz val="10"/>
        <rFont val="Arial"/>
        <family val="0"/>
      </rPr>
      <t xml:space="preserve"> hypocotyls by CaCl</t>
    </r>
    <r>
      <rPr>
        <vertAlign val="subscript"/>
        <sz val="10"/>
        <rFont val="Arial"/>
        <family val="2"/>
      </rPr>
      <t xml:space="preserve">2</t>
    </r>
    <r>
      <rPr>
        <sz val="10"/>
        <rFont val="Arial"/>
        <family val="0"/>
      </rPr>
      <t xml:space="preserve"> and LiCl solutions.</t>
    </r>
  </si>
  <si>
    <r>
      <rPr>
        <sz val="10"/>
        <rFont val="Arial"/>
        <family val="0"/>
      </rPr>
      <t xml:space="preserve">* or </t>
    </r>
    <r>
      <rPr>
        <sz val="10"/>
        <rFont val="Arial"/>
        <family val="2"/>
      </rPr>
      <t xml:space="preserve"># </t>
    </r>
    <r>
      <rPr>
        <sz val="10"/>
        <rFont val="Arial"/>
        <family val="0"/>
      </rPr>
      <t xml:space="preserve">proteins that could not be distinguished</t>
    </r>
  </si>
  <si>
    <t xml:space="preserve">Colour code</t>
  </si>
  <si>
    <t xml:space="preserve">secretory proteins (Presence of predicted signal peptide was checked using PSORT: http://psort.ims.u-tokyo.ac.jp/form.html, and TargetP: http://www.cbs.dtu.dk/services/TargetP/)</t>
  </si>
  <si>
    <t xml:space="preserve">transmembrane domains (Presence of predicted transmembrane domains was checked using Aramemnon: http://aramemnon.botanik.uni-koeln.de/)</t>
  </si>
  <si>
    <t xml:space="preserve">GPI anchors (presence or GPI anchors was checked using Aramemnon: http://aramemnon.botanik.uni-koeln.de/)</t>
  </si>
  <si>
    <t xml:space="preserve">intracellular proteins</t>
  </si>
  <si>
    <t xml:space="preserve">proteins identified after 1D-separation (1-DE), but not identified after 2D-separation (cationic exchange chromatography followed by 1-DE)</t>
  </si>
  <si>
    <t xml:space="preserve">total</t>
  </si>
  <si>
    <t xml:space="preserve">band</t>
  </si>
  <si>
    <t xml:space="preserve">accession</t>
  </si>
  <si>
    <t xml:space="preserve">annotation</t>
  </si>
  <si>
    <t xml:space="preserve">MALDI-TOF identification</t>
  </si>
  <si>
    <t xml:space="preserve">mature protein</t>
  </si>
  <si>
    <t xml:space="preserve">signal peptide</t>
  </si>
  <si>
    <t xml:space="preserve">transmembrane</t>
  </si>
  <si>
    <r>
      <rPr>
        <b val="true"/>
        <sz val="10"/>
        <rFont val="Arial"/>
        <family val="2"/>
      </rPr>
      <t xml:space="preserve">functional domains </t>
    </r>
    <r>
      <rPr>
        <b val="true"/>
        <vertAlign val="superscript"/>
        <sz val="12"/>
        <rFont val="Arial"/>
        <family val="2"/>
      </rPr>
      <t xml:space="preserve">c</t>
    </r>
  </si>
  <si>
    <t xml:space="preserve">protein</t>
  </si>
  <si>
    <r>
      <rPr>
        <b val="true"/>
        <sz val="10"/>
        <rFont val="Arial"/>
        <family val="2"/>
      </rPr>
      <t xml:space="preserve">number </t>
    </r>
    <r>
      <rPr>
        <b val="true"/>
        <vertAlign val="superscript"/>
        <sz val="12"/>
        <rFont val="Arial"/>
        <family val="2"/>
      </rPr>
      <t xml:space="preserve">a</t>
    </r>
  </si>
  <si>
    <t xml:space="preserve">AGI</t>
  </si>
  <si>
    <t xml:space="preserve">% sequence</t>
  </si>
  <si>
    <t xml:space="preserve">number of</t>
  </si>
  <si>
    <t xml:space="preserve">MM (kDa)</t>
  </si>
  <si>
    <t xml:space="preserve">pI</t>
  </si>
  <si>
    <t xml:space="preserve">domains</t>
  </si>
  <si>
    <t xml:space="preserve">extract</t>
  </si>
  <si>
    <t xml:space="preserve">coverage</t>
  </si>
  <si>
    <r>
      <rPr>
        <b val="true"/>
        <sz val="10"/>
        <rFont val="Arial"/>
        <family val="2"/>
      </rPr>
      <t xml:space="preserve">peptides (m/z) </t>
    </r>
    <r>
      <rPr>
        <b val="true"/>
        <vertAlign val="superscript"/>
        <sz val="12"/>
        <rFont val="Arial"/>
        <family val="2"/>
      </rPr>
      <t xml:space="preserve">b</t>
    </r>
  </si>
  <si>
    <t xml:space="preserve">GPI anchors</t>
  </si>
  <si>
    <t xml:space="preserve">At5g17820</t>
  </si>
  <si>
    <t xml:space="preserve">peroxidase (AtPrx57)</t>
  </si>
  <si>
    <t xml:space="preserve"> 1-22</t>
  </si>
  <si>
    <t xml:space="preserve">peroxidase active site (PS00436)</t>
  </si>
  <si>
    <t xml:space="preserve">2, 3</t>
  </si>
  <si>
    <t xml:space="preserve">At1g68560</t>
  </si>
  <si>
    <t xml:space="preserve">glycoside hydrolase family 31 (alpha-xylosidase) (AtXYL1)</t>
  </si>
  <si>
    <t xml:space="preserve"> 1-27</t>
  </si>
  <si>
    <t xml:space="preserve">glycoside hydrolases family 31 active site (PS00129)</t>
  </si>
  <si>
    <t xml:space="preserve">4, 6</t>
  </si>
  <si>
    <t xml:space="preserve">At1g28290</t>
  </si>
  <si>
    <t xml:space="preserve">proline-rich protein</t>
  </si>
  <si>
    <t xml:space="preserve"> 1-24</t>
  </si>
  <si>
    <t xml:space="preserve">histidine-rich region profile (PS50316), proline-rich region profile (PS50099), pollen proteins Ole e 1 family (PF01190)</t>
  </si>
  <si>
    <t xml:space="preserve"> 5-7</t>
  </si>
  <si>
    <t xml:space="preserve">At3g16850</t>
  </si>
  <si>
    <t xml:space="preserve">glycoside hydrolase family 28 (polygalacturonase)</t>
  </si>
  <si>
    <t xml:space="preserve"> 1-19</t>
  </si>
  <si>
    <t xml:space="preserve">glycoside hydrolase family 28 (PF00295)</t>
  </si>
  <si>
    <t xml:space="preserve">At2g27190</t>
  </si>
  <si>
    <t xml:space="preserve">homologous to purple acid phosphatase (PAP1)</t>
  </si>
  <si>
    <t xml:space="preserve"> 1-28</t>
  </si>
  <si>
    <t xml:space="preserve">metallo-phosphoesterase motif (PS50185), calcineurin-like phosphoesterase (PF00149)</t>
  </si>
  <si>
    <t xml:space="preserve">8, 9, 36-38</t>
  </si>
  <si>
    <t xml:space="preserve">At1g78850*</t>
  </si>
  <si>
    <t xml:space="preserve">homologous to lectin (curculin-like)</t>
  </si>
  <si>
    <t xml:space="preserve">PAN domain (PF00024), lectin (probable mannose binding) (PF01453)</t>
  </si>
  <si>
    <t xml:space="preserve">8, 9</t>
  </si>
  <si>
    <t xml:space="preserve">At1g78860*</t>
  </si>
  <si>
    <t xml:space="preserve"> 9-11</t>
  </si>
  <si>
    <t xml:space="preserve">At1g03220</t>
  </si>
  <si>
    <t xml:space="preserve">homologous to carrot EDGP and tomato XEGIP</t>
  </si>
  <si>
    <t xml:space="preserve">At5g34940</t>
  </si>
  <si>
    <t xml:space="preserve">glycoside hydrolase family 79 (endo beta-glucuronidase/heparanase)</t>
  </si>
  <si>
    <t xml:space="preserve"> 1-21</t>
  </si>
  <si>
    <t xml:space="preserve">glycoside hydrolase family 79, N-terminal domain (PF03662)</t>
  </si>
  <si>
    <t xml:space="preserve">10, 11</t>
  </si>
  <si>
    <t xml:space="preserve">At1g09750</t>
  </si>
  <si>
    <t xml:space="preserve">homologous to aspartic protease (pepsin family) (Peptidase family A1, subfamily A1B unassigned peptidases, MEROPS) </t>
  </si>
  <si>
    <t xml:space="preserve"> 1-23</t>
  </si>
  <si>
    <t xml:space="preserve">lipase Ser active site (PS00120), Ser-rich region (PS050324), eukaryotic aspartic protease (PF00026)</t>
  </si>
  <si>
    <t xml:space="preserve"> 10-12</t>
  </si>
  <si>
    <t xml:space="preserve">At1g03230</t>
  </si>
  <si>
    <t xml:space="preserve">At3g54400</t>
  </si>
  <si>
    <t xml:space="preserve">eukaryotic aspartyl protease (PF00026)</t>
  </si>
  <si>
    <t xml:space="preserve">At3g43270</t>
  </si>
  <si>
    <t xml:space="preserve">carbohydrate esterase family 8 (pectin methylesterase)</t>
  </si>
  <si>
    <t xml:space="preserve">pectinesterase (PF01095), plant invertase/pectin methylesterase inhibitor PMEI) (PF04043)</t>
  </si>
  <si>
    <t xml:space="preserve"> 13-15, 18, 32-34</t>
  </si>
  <si>
    <t xml:space="preserve">At5g11420</t>
  </si>
  <si>
    <t xml:space="preserve">expressed protein (DUF642)</t>
  </si>
  <si>
    <t xml:space="preserve">domain of unknown function DUF 642 (PF04862)</t>
  </si>
  <si>
    <t xml:space="preserve">At5g07030</t>
  </si>
  <si>
    <t xml:space="preserve">13, 15</t>
  </si>
  <si>
    <t xml:space="preserve">At1g19170</t>
  </si>
  <si>
    <t xml:space="preserve"> 1-47</t>
  </si>
  <si>
    <t xml:space="preserve">glycosyl hydrolase family 28 (PF00295)</t>
  </si>
  <si>
    <t xml:space="preserve">At4g33220</t>
  </si>
  <si>
    <t xml:space="preserve">pectinesterase (PF01095)</t>
  </si>
  <si>
    <t xml:space="preserve">At3g49120</t>
  </si>
  <si>
    <t xml:space="preserve">peroxidase (AtPrx34)</t>
  </si>
  <si>
    <t xml:space="preserve"> 1-30</t>
  </si>
  <si>
    <t xml:space="preserve">peroxidase active site signature (PS00436), peroxidases proximal heme-ligand signature (PS00435)</t>
  </si>
  <si>
    <t xml:space="preserve">15, 23, 40, 43-46</t>
  </si>
  <si>
    <t xml:space="preserve">At4g32460</t>
  </si>
  <si>
    <t xml:space="preserve">16, 17</t>
  </si>
  <si>
    <t xml:space="preserve">At3g20820</t>
  </si>
  <si>
    <t xml:space="preserve">expressed protein (LRR domains)</t>
  </si>
  <si>
    <t xml:space="preserve">typical LRR profile (PS50506), plant specific LRR profile (PS50502), SDS22+like LRR profile (PS50504)</t>
  </si>
  <si>
    <t xml:space="preserve">16-21, 36-38, 40</t>
  </si>
  <si>
    <t xml:space="preserve">At5g25460</t>
  </si>
  <si>
    <t xml:space="preserve">17, 18, 25, 30</t>
  </si>
  <si>
    <t xml:space="preserve">At3g08030</t>
  </si>
  <si>
    <t xml:space="preserve">18, 36, 38, 39</t>
  </si>
  <si>
    <t xml:space="preserve">At1g70850</t>
  </si>
  <si>
    <t xml:space="preserve">homologous to Bet v I allergen family</t>
  </si>
  <si>
    <t xml:space="preserve">pathogenesis-related protein Bet v I family (PF00407)</t>
  </si>
  <si>
    <t xml:space="preserve">18-20</t>
  </si>
  <si>
    <t xml:space="preserve">At5g12940</t>
  </si>
  <si>
    <r>
      <rPr>
        <sz val="10"/>
        <rFont val="Arial"/>
        <family val="0"/>
      </rPr>
      <t xml:space="preserve">homologous to</t>
    </r>
    <r>
      <rPr>
        <i val="true"/>
        <sz val="10"/>
        <rFont val="Arial"/>
        <family val="2"/>
      </rPr>
      <t xml:space="preserve"> Phaseolus vulgaris</t>
    </r>
    <r>
      <rPr>
        <sz val="10"/>
        <rFont val="Arial"/>
        <family val="0"/>
      </rPr>
      <t xml:space="preserve"> PGIP2 (LRR domains)</t>
    </r>
  </si>
  <si>
    <t xml:space="preserve"> 1-29</t>
  </si>
  <si>
    <t xml:space="preserve">plant specific LRR profile (PS50502), Leucine Rich Repeat (PF00560)</t>
  </si>
  <si>
    <t xml:space="preserve">At1g78830</t>
  </si>
  <si>
    <t xml:space="preserve">20, 21</t>
  </si>
  <si>
    <t xml:space="preserve">At1g29670</t>
  </si>
  <si>
    <t xml:space="preserve">homologous to lipase/acylhydrolase (GDSL family)</t>
  </si>
  <si>
    <t xml:space="preserve">GDSL-like Lipase/Acylhydrolase (PF00657)</t>
  </si>
  <si>
    <t xml:space="preserve">At5g64100</t>
  </si>
  <si>
    <t xml:space="preserve">peroxidase (AtPrx69)</t>
  </si>
  <si>
    <t xml:space="preserve">peroxidases active site signature (PS00436)</t>
  </si>
  <si>
    <t xml:space="preserve">At1g53240*</t>
  </si>
  <si>
    <t xml:space="preserve">homologous to mitochondrial NAD-dependent malate dehydrogenase</t>
  </si>
  <si>
    <t xml:space="preserve">malate dehydrogenase active site signature (PS00068), lactate/malate dehydrogenase, NAD binding domain (PF00056), lactate/malate dehydrogenase, alpha/beta C-terminal domain  (PF02866)</t>
  </si>
  <si>
    <t xml:space="preserve">At3g15020*</t>
  </si>
  <si>
    <t xml:space="preserve">At3g14310</t>
  </si>
  <si>
    <t xml:space="preserve">carbohydrate esterase family 8 (pectin methylesterase) (AtPME3)</t>
  </si>
  <si>
    <t xml:space="preserve"> 1-40</t>
  </si>
  <si>
    <t xml:space="preserve">transmembrane domains</t>
  </si>
  <si>
    <t xml:space="preserve">pectinesterase signature 1 (PS00800), pectinesterase signature 2 (PS00503), pectinesterase (PF01095, plant invertase/pectin methylesterase inhibitor (PF04043)</t>
  </si>
  <si>
    <t xml:space="preserve">24, 25</t>
  </si>
  <si>
    <t xml:space="preserve">At4g30170</t>
  </si>
  <si>
    <t xml:space="preserve">peroxidase (AtPrx45)</t>
  </si>
  <si>
    <t xml:space="preserve"> 1-25</t>
  </si>
  <si>
    <t xml:space="preserve">haem peroxidase, plant/fungal/bacterial (PS00435, PS00436, PS50873)</t>
  </si>
  <si>
    <t xml:space="preserve">At2g06850</t>
  </si>
  <si>
    <t xml:space="preserve">glycoside hydrolase family 16 (endoxyloglucan transferase) (AtXTH4)</t>
  </si>
  <si>
    <t xml:space="preserve">glycoside hydrolases family 16 (PF00722)</t>
  </si>
  <si>
    <t xml:space="preserve">At3g50990</t>
  </si>
  <si>
    <t xml:space="preserve">peroxidase (AtPrx36)</t>
  </si>
  <si>
    <t xml:space="preserve"> 1-20</t>
  </si>
  <si>
    <t xml:space="preserve">peroxidases proximal heme-ligand signature (PS00435), peroxidases active site signature (PS00436), plant heme peroxidase family profile (PS50873), peroxidase (PF00141)</t>
  </si>
  <si>
    <t xml:space="preserve">25-27</t>
  </si>
  <si>
    <t xml:space="preserve">At3g45970</t>
  </si>
  <si>
    <t xml:space="preserve">expansin-like A (AtEXLA1)</t>
  </si>
  <si>
    <t xml:space="preserve">pollen allergen (PF01357), barwin (PF00967)</t>
  </si>
  <si>
    <t xml:space="preserve">26-28</t>
  </si>
  <si>
    <t xml:space="preserve">At5g43060</t>
  </si>
  <si>
    <t xml:space="preserve">homologous to cysteine proteinase (papain family) (RD21 peptidase, Peptidase family C1, C01.064 MEROPS)</t>
  </si>
  <si>
    <t xml:space="preserve">eukaryotic thiol (cysteine) proteases asparagine active site (PS00640), papain family cysteine protease (PF00112), granulin (PF00396)</t>
  </si>
  <si>
    <t xml:space="preserve">At5g09440</t>
  </si>
  <si>
    <r>
      <rPr>
        <sz val="10"/>
        <rFont val="Arial"/>
        <family val="0"/>
      </rPr>
      <t xml:space="preserve">homologous to </t>
    </r>
    <r>
      <rPr>
        <i val="true"/>
        <sz val="10"/>
        <rFont val="Arial"/>
        <family val="2"/>
      </rPr>
      <t xml:space="preserve">Nicotiana tabacum</t>
    </r>
    <r>
      <rPr>
        <sz val="10"/>
        <rFont val="Arial"/>
        <family val="0"/>
      </rPr>
      <t xml:space="preserve"> phi-I</t>
    </r>
  </si>
  <si>
    <t xml:space="preserve">phosphate-induced protein 1 conserved region (PF04674)</t>
  </si>
  <si>
    <t xml:space="preserve">At5g64260</t>
  </si>
  <si>
    <r>
      <rPr>
        <sz val="10"/>
        <rFont val="Arial"/>
        <family val="0"/>
      </rPr>
      <t xml:space="preserve">homologous to</t>
    </r>
    <r>
      <rPr>
        <i val="true"/>
        <sz val="10"/>
        <rFont val="Arial"/>
        <family val="2"/>
      </rPr>
      <t xml:space="preserve"> Nicotiana tabacum</t>
    </r>
    <r>
      <rPr>
        <sz val="10"/>
        <rFont val="Arial"/>
        <family val="0"/>
      </rPr>
      <t xml:space="preserve"> phi-I</t>
    </r>
  </si>
  <si>
    <t xml:space="preserve">At4g38400</t>
  </si>
  <si>
    <t xml:space="preserve">expansin-like A (AtEXLA2)</t>
  </si>
  <si>
    <t xml:space="preserve">expansin, cellulose-binding-like domain profile (PS50843), expansin, family-45 endoglucanase-like domain profile (PS50842), rare lipoprotein A (RlpA)-like double-psi beta-barrel (PF03330), pollen allergen (PF01357)</t>
  </si>
  <si>
    <t xml:space="preserve">At3g22640</t>
  </si>
  <si>
    <t xml:space="preserve">expressed protein (cupin domain)</t>
  </si>
  <si>
    <t xml:space="preserve">cupin domain profile (PS50849), cupin (PF00190), cupin domain (PF07883)</t>
  </si>
  <si>
    <t xml:space="preserve">29-31</t>
  </si>
  <si>
    <t xml:space="preserve">At2g28790</t>
  </si>
  <si>
    <r>
      <rPr>
        <sz val="10"/>
        <rFont val="Arial"/>
        <family val="0"/>
      </rPr>
      <t xml:space="preserve">homologous to </t>
    </r>
    <r>
      <rPr>
        <i val="true"/>
        <sz val="10"/>
        <rFont val="Arial"/>
        <family val="2"/>
      </rPr>
      <t xml:space="preserve">Lycopersicon esculentum</t>
    </r>
    <r>
      <rPr>
        <sz val="10"/>
        <rFont val="Arial"/>
        <family val="0"/>
      </rPr>
      <t xml:space="preserve"> osmotin</t>
    </r>
  </si>
  <si>
    <t xml:space="preserve">thaumatin family (PF00314)</t>
  </si>
  <si>
    <t xml:space="preserve">31-34</t>
  </si>
  <si>
    <t xml:space="preserve">At2g28490</t>
  </si>
  <si>
    <t xml:space="preserve">cupin domain profile (PS50849), cupin (PF00190)</t>
  </si>
  <si>
    <t xml:space="preserve">At4g29270</t>
  </si>
  <si>
    <t xml:space="preserve">homologous to acid phosphatase</t>
  </si>
  <si>
    <t xml:space="preserve"> 1-26</t>
  </si>
  <si>
    <t xml:space="preserve">HAD superfamily, subfamily IIIB (acid phosphatase) (PF03767)</t>
  </si>
  <si>
    <t xml:space="preserve">At2g40880</t>
  </si>
  <si>
    <t xml:space="preserve">inhibitor family I25 (phytostatin) (cystatin family, I25.014, MEROPS) </t>
  </si>
  <si>
    <t xml:space="preserve">cysteine proteases inhibitors signature (PS00287), cystatin domain (PF00031)</t>
  </si>
  <si>
    <t xml:space="preserve">33-35</t>
  </si>
  <si>
    <t xml:space="preserve">At1g20190</t>
  </si>
  <si>
    <t xml:space="preserve">alpha-expansin (AtEXPA11)</t>
  </si>
  <si>
    <t xml:space="preserve">expansin, family-45 endoglucanase-like domain profile (PS50842), expansin, cellulose-binding-like domain profile (PS50843), pollen allergen (PF01357)</t>
  </si>
  <si>
    <t xml:space="preserve">33-37</t>
  </si>
  <si>
    <t xml:space="preserve">At4g12880</t>
  </si>
  <si>
    <t xml:space="preserve">early nodulin (AtEN20) (phytocyanin)</t>
  </si>
  <si>
    <t xml:space="preserve"> 1-18</t>
  </si>
  <si>
    <t xml:space="preserve">plastocyanin-like domain (PF02298) (copper binding proteins)</t>
  </si>
  <si>
    <t xml:space="preserve">36-38</t>
  </si>
  <si>
    <t xml:space="preserve">At3g02110</t>
  </si>
  <si>
    <t xml:space="preserve">homologous to serine carboxypeptidase D (SCPL25) (Peptidase family S10, S10.005, MEROPS)</t>
  </si>
  <si>
    <t xml:space="preserve">serine carboxypeptidases, histidine active site (PS00560), serine carboxypeptidases, serine active site (PS00131), serine carboxypeptidase
 (PF00450)</t>
  </si>
  <si>
    <t xml:space="preserve">At3g21770</t>
  </si>
  <si>
    <t xml:space="preserve">peroxidase (AtPrx30)</t>
  </si>
  <si>
    <t xml:space="preserve">At2g05580</t>
  </si>
  <si>
    <t xml:space="preserve">glycine-rich protein</t>
  </si>
  <si>
    <t xml:space="preserve">glycine-rich region profile (PS50315)</t>
  </si>
  <si>
    <t xml:space="preserve">43-47</t>
  </si>
  <si>
    <t xml:space="preserve">At1g67090</t>
  </si>
  <si>
    <t xml:space="preserve">RUBISCO small subunit A1</t>
  </si>
  <si>
    <t xml:space="preserve">ribulose bisphosphate carboxylase, small chain (PF00101)</t>
  </si>
  <si>
    <t xml:space="preserve">42-44</t>
  </si>
  <si>
    <t xml:space="preserve">At5g38410*</t>
  </si>
  <si>
    <t xml:space="preserve">RUBISCO small subunit B3</t>
  </si>
  <si>
    <t xml:space="preserve">At5g38420*</t>
  </si>
  <si>
    <t xml:space="preserve">RUBISCO small subunit B2</t>
  </si>
  <si>
    <t xml:space="preserve">At2g38530</t>
  </si>
  <si>
    <t xml:space="preserve">non-specific lipid transfer protein type 1 (LTP2) </t>
  </si>
  <si>
    <t xml:space="preserve">protease inhibitor/seed storage/LTP family (PF00234), plant lipid transfer proteins signature (PS00597)</t>
  </si>
  <si>
    <t xml:space="preserve">FPLC</t>
  </si>
  <si>
    <t xml:space="preserve">functional domains</t>
  </si>
  <si>
    <t xml:space="preserve">fraction</t>
  </si>
  <si>
    <t xml:space="preserve">number</t>
  </si>
  <si>
    <t xml:space="preserve">of peptides</t>
  </si>
  <si>
    <t xml:space="preserve">A</t>
  </si>
  <si>
    <t xml:space="preserve"> 1-3, 9, 10, 11</t>
  </si>
  <si>
    <t xml:space="preserve"> 4, 5</t>
  </si>
  <si>
    <t xml:space="preserve">At1g79720</t>
  </si>
  <si>
    <t xml:space="preserve">homologous to aspartic protease (CND41 peptidase) (Peptidase family A1, subfamily A1.050 , MEROPS) </t>
  </si>
  <si>
    <t xml:space="preserve">eukaryotic and viral aspartyl proteases active site (PS00141), eukaryotic aspartyl protease (PF00026)</t>
  </si>
  <si>
    <t xml:space="preserve"> 5-8</t>
  </si>
  <si>
    <t xml:space="preserve">At3g32980</t>
  </si>
  <si>
    <t xml:space="preserve">peroxidase (AtPrx32)</t>
  </si>
  <si>
    <t xml:space="preserve"> 7, 8</t>
  </si>
  <si>
    <t xml:space="preserve">At1g47710</t>
  </si>
  <si>
    <t xml:space="preserve">homologous to serpin (serine protease inhibitor)</t>
  </si>
  <si>
    <t xml:space="preserve">serpins signature (PS00284), serpin (serine protease inhibitor) (PF00079)</t>
  </si>
  <si>
    <t xml:space="preserve">At5g22140</t>
  </si>
  <si>
    <t xml:space="preserve">expressed protein (oxido-reductase domain)</t>
  </si>
  <si>
    <t xml:space="preserve"> 10-13</t>
  </si>
  <si>
    <t xml:space="preserve">11, 12</t>
  </si>
  <si>
    <t xml:space="preserve">At1g11840</t>
  </si>
  <si>
    <t xml:space="preserve">glyoxalase I homologue (lactoylglutathione lyase) (ATGLX1)</t>
  </si>
  <si>
    <t xml:space="preserve"> glyoxalase I signature 1 (PS00934), glyoxalase I signature 2 (PS00935), glyoxalase/bleomycin resistance protein/dioxygenase superfamily (PF00903)</t>
  </si>
  <si>
    <t xml:space="preserve">At4g01610</t>
  </si>
  <si>
    <t xml:space="preserve">homologous to cysteine proteinase (papain family) (Cathepsin B, Peptidase family C1, C01.049, MEROPS)</t>
  </si>
  <si>
    <t xml:space="preserve">eukaryotic thiol (cysteine) proteases histidine active site (PS00639), papain family cysteine protease (PF00112), propeptide_C1 (PF08127)</t>
  </si>
  <si>
    <t xml:space="preserve">At2g33160</t>
  </si>
  <si>
    <t xml:space="preserve">polygalacturonase active site (PS00502), glycoside hydrolases family 28 (PF00295)</t>
  </si>
  <si>
    <t xml:space="preserve"> 14,15</t>
  </si>
  <si>
    <t xml:space="preserve">At3g11630</t>
  </si>
  <si>
    <t xml:space="preserve">homologous to 2-Cys peroxiredoxin</t>
  </si>
  <si>
    <t xml:space="preserve">AhpC/TSA family  (PF00578)</t>
  </si>
  <si>
    <t xml:space="preserve">16-18</t>
  </si>
  <si>
    <t xml:space="preserve">At5g23820</t>
  </si>
  <si>
    <t xml:space="preserve">expressed protein (ML domain - MD-2-related lipid recognition domain)</t>
  </si>
  <si>
    <t xml:space="preserve">ML domain  (PF02221)</t>
  </si>
  <si>
    <t xml:space="preserve">At5g46960</t>
  </si>
  <si>
    <t xml:space="preserve">homologous to plant invertase/pectin methylesterase inhibitor (PMEI)</t>
  </si>
  <si>
    <t xml:space="preserve">plant invertase/pectin methylesterase inhibitor  (PF04043)</t>
  </si>
  <si>
    <t xml:space="preserve">At3g20390</t>
  </si>
  <si>
    <t xml:space="preserve">homologous to endoribonuclease</t>
  </si>
  <si>
    <t xml:space="preserve">uncharacterized protein family UPF0076 signature (PS01094), endoribonuclease L-PSP (PF01042)</t>
  </si>
  <si>
    <t xml:space="preserve">B</t>
  </si>
  <si>
    <t xml:space="preserve">1, 3</t>
  </si>
  <si>
    <t xml:space="preserve">D</t>
  </si>
  <si>
    <t xml:space="preserve"> 1, 2</t>
  </si>
  <si>
    <t xml:space="preserve"> 3, 4</t>
  </si>
  <si>
    <t xml:space="preserve">At1g54010</t>
  </si>
  <si>
    <t xml:space="preserve">E</t>
  </si>
  <si>
    <t xml:space="preserve"> 1, 5-7, 9</t>
  </si>
  <si>
    <t xml:space="preserve"> 2-5, 9</t>
  </si>
  <si>
    <t xml:space="preserve">At3g55260</t>
  </si>
  <si>
    <t xml:space="preserve">glycoside hydrolase family 20 (beta-hexosaminidase)</t>
  </si>
  <si>
    <t xml:space="preserve">glycoside hydrolase family 20 (PF00295), glycoside hydrolase family 20, catalytic domain (PF00728), glycoside hydrolase family 20, domain 2 (PF02838)</t>
  </si>
  <si>
    <t xml:space="preserve">At5g34850</t>
  </si>
  <si>
    <t xml:space="preserve">homologous to purple acid phosphatase</t>
  </si>
  <si>
    <t xml:space="preserve"> 1-16</t>
  </si>
  <si>
    <t xml:space="preserve">calcineurin-like phosphoesterase (PS00149), phosphoesterase (PF50185)</t>
  </si>
  <si>
    <t xml:space="preserve">At2g17120</t>
  </si>
  <si>
    <t xml:space="preserve">expressed protein (LysM domain)</t>
  </si>
  <si>
    <t xml:space="preserve">GPI anchor</t>
  </si>
  <si>
    <t xml:space="preserve">LysM domain (PF01476)</t>
  </si>
  <si>
    <t xml:space="preserve"> 11-13, 17</t>
  </si>
  <si>
    <t xml:space="preserve">12, 13</t>
  </si>
  <si>
    <t xml:space="preserve">N-terminal transmembrane domain</t>
  </si>
  <si>
    <t xml:space="preserve">lipase/acylhydrolase with GDSL-like motif (PS50241), GDSL-like lipase/acylhydrolase (PF00567)</t>
  </si>
  <si>
    <t xml:space="preserve"> 12-14</t>
  </si>
  <si>
    <t xml:space="preserve">14, 15</t>
  </si>
  <si>
    <t xml:space="preserve">At4g19810</t>
  </si>
  <si>
    <t xml:space="preserve">glycoside hydrolase family 18 (chitinase)</t>
  </si>
  <si>
    <t xml:space="preserve">glycoside hydrolases family 18 (PF00704)</t>
  </si>
  <si>
    <t xml:space="preserve">At1g54030</t>
  </si>
  <si>
    <t xml:space="preserve">lipase/acylhydrolase with GDSL-like motif (PS50241), GDSL-like Lipase/Acylhydrolase (PF00657)</t>
  </si>
  <si>
    <t xml:space="preserve">At5g06860</t>
  </si>
  <si>
    <t xml:space="preserve">PGIP1 (LRR domains)</t>
  </si>
  <si>
    <t xml:space="preserve">LRR (PF00560, PS50502, PS50506)</t>
  </si>
  <si>
    <t xml:space="preserve">At5g39270</t>
  </si>
  <si>
    <t xml:space="preserve">alpha expansin (AtEXPA22)</t>
  </si>
  <si>
    <t xml:space="preserve"> 1-13</t>
  </si>
  <si>
    <t xml:space="preserve">expansin, family-45 endoglucanase-like domain profile (PS50842), expansin, cellulose-binding-like domain profile (PS50843), rare lipoprotein A (RlpA)-like double-psi beta-barrel  (PF03330), pollen allergen  (PF01357)</t>
  </si>
  <si>
    <t xml:space="preserve">15, 16</t>
  </si>
  <si>
    <t xml:space="preserve">At4g36700</t>
  </si>
  <si>
    <t xml:space="preserve">glutamic acid-rich region profile (PS50313), cupin (PF00190)</t>
  </si>
  <si>
    <t xml:space="preserve">15-17</t>
  </si>
  <si>
    <t xml:space="preserve">At3g20370</t>
  </si>
  <si>
    <t xml:space="preserve">expressed protein (MATH domain)</t>
  </si>
  <si>
    <t xml:space="preserve">2 MATH domains (PF00917)</t>
  </si>
  <si>
    <t xml:space="preserve">At1g53240</t>
  </si>
  <si>
    <t xml:space="preserve">18, 19</t>
  </si>
  <si>
    <t xml:space="preserve">At3g12500</t>
  </si>
  <si>
    <t xml:space="preserve">glycoside hydrolase family 19 (basic endochitinase)</t>
  </si>
  <si>
    <t xml:space="preserve">chitinase family 19 signature 1 (PS00773), signature 2 (PS00774), chitin recognition or binding domain signature (PS00026), chitinase class I (PF00182), chitin recognition protein (PF00187)</t>
  </si>
  <si>
    <t xml:space="preserve">At3g02870</t>
  </si>
  <si>
    <t xml:space="preserve">homologous to myo-inositol monophosphatase</t>
  </si>
  <si>
    <t xml:space="preserve">inositol monophosphatase family signature 1 (PS00629), inositol monophosphatase family signature 2 (PS00630), inositol monophosphatase family (PF00459)</t>
  </si>
  <si>
    <t xml:space="preserve">19-21</t>
  </si>
  <si>
    <t xml:space="preserve">20-22</t>
  </si>
  <si>
    <t xml:space="preserve">glyoxalase I signature 1 (PS00934), glyoxalase I signature 2 (PS00935), glyoxalase/bleomycin resistance protein/dioxygenase superfamily (PF00903)</t>
  </si>
  <si>
    <t xml:space="preserve">At1g67280</t>
  </si>
  <si>
    <t xml:space="preserve">glyoxalase I signature 1 (PS00934), glyoxalase/bleomycin resistance protein/dioxygenase superfamily (PF00903)</t>
  </si>
  <si>
    <t xml:space="preserve">21-23</t>
  </si>
  <si>
    <t xml:space="preserve">At1g47128</t>
  </si>
  <si>
    <t xml:space="preserve">homologous to cysteine proteinase (papain family) (RD21A, Peptidase family C1, C01.064 MEROPS)</t>
  </si>
  <si>
    <t xml:space="preserve">eukaryotic thiol (cysteine) proteases histidine active site (PS00639), cysteine active site (PS00640), asparagine active site (PS00139), Cys-rich region (PS50311), papaine family cysteine protease (PF00112) </t>
  </si>
  <si>
    <t xml:space="preserve">At1g30710</t>
  </si>
  <si>
    <t xml:space="preserve">homologous to berberine-bridge enzyme (S)-reticulin:oxygen oxidoreductase</t>
  </si>
  <si>
    <t xml:space="preserve">berberine and berberine like  (PF08031), FAD binding domain  (PF01565)</t>
  </si>
  <si>
    <t xml:space="preserve">At3g55440</t>
  </si>
  <si>
    <t xml:space="preserve">triose phosphate isomerase</t>
  </si>
  <si>
    <t xml:space="preserve">triose phosphate isomerase active site (PS00171)</t>
  </si>
  <si>
    <t xml:space="preserve">25, 26</t>
  </si>
  <si>
    <t xml:space="preserve">At2g15220</t>
  </si>
  <si>
    <t xml:space="preserve">expressed protein (Plant Basic Secreted Protein domain)</t>
  </si>
  <si>
    <t xml:space="preserve">neutral zinc metallopeptidases, zinc-binding region signature (PS00142), plant basic secretory protein (PF04450)</t>
  </si>
  <si>
    <t xml:space="preserve">At1g73260</t>
  </si>
  <si>
    <t xml:space="preserve">inhibitor family I3 (Kunitz-P family) (subfamily I3A unassigned peptidase inhibitor homologues, MEROPS)</t>
  </si>
  <si>
    <t xml:space="preserve">trypsin and protease inhibitor Kunitz legume (PF00197)</t>
  </si>
  <si>
    <t xml:space="preserve">At5g44360</t>
  </si>
  <si>
    <t xml:space="preserve">oxygen oxido-reductases covalent FAD binding site (PS00862), FAD binding domain (PF01565), berberine and berberine like (PF08031)</t>
  </si>
  <si>
    <t xml:space="preserve">At5g55730</t>
  </si>
  <si>
    <t xml:space="preserve">fasciclin-like arabinogalactan protein (AtFLA1)</t>
  </si>
  <si>
    <t xml:space="preserve">Beta-Ig-H3/fasciclin domain (PS50213)</t>
  </si>
  <si>
    <t xml:space="preserve"> 30, 31</t>
  </si>
  <si>
    <t xml:space="preserve">At2g04690</t>
  </si>
  <si>
    <t xml:space="preserve">expressed protein (homologous to a human brain CREG protein)</t>
  </si>
  <si>
    <t xml:space="preserve">At5g66090</t>
  </si>
  <si>
    <t xml:space="preserve">expressed protein</t>
  </si>
  <si>
    <t xml:space="preserve">UspA (universal stress protein )  IPR00616</t>
  </si>
  <si>
    <t xml:space="preserve">At4g16500</t>
  </si>
  <si>
    <t xml:space="preserve">inhibitor family I25 (cystatin family) (subfamily I25B unassigned peptidase inhibitor homologues, MEROPS) </t>
  </si>
  <si>
    <t xml:space="preserve">cystatin domain (PF00031)</t>
  </si>
  <si>
    <t xml:space="preserve">F</t>
  </si>
  <si>
    <t xml:space="preserve">1, 8-10</t>
  </si>
  <si>
    <t xml:space="preserve">2, 4, 46-48</t>
  </si>
  <si>
    <t xml:space="preserve">At2g34930</t>
  </si>
  <si>
    <t xml:space="preserve">leucine-rich region profile (PS50319), serine-rich region profile (PS50324), typical LRR profile (PS50506), SDS22+-like LRR profile (PS50504), plant-specific LRR profile (PS50502)</t>
  </si>
  <si>
    <t xml:space="preserve">6, 9, 11</t>
  </si>
  <si>
    <t xml:space="preserve">At1g78860</t>
  </si>
  <si>
    <t xml:space="preserve"> 7-9, 11</t>
  </si>
  <si>
    <t xml:space="preserve">At1g78850</t>
  </si>
  <si>
    <t xml:space="preserve"> 8-12, 18-23</t>
  </si>
  <si>
    <t xml:space="preserve"> 11-13</t>
  </si>
  <si>
    <t xml:space="preserve"> 13, 14</t>
  </si>
  <si>
    <t xml:space="preserve">At3g48460</t>
  </si>
  <si>
    <t xml:space="preserve">lipase/acylhydrolase with GDSL-like motif (PS50241), GDSL-like lipase/acylhydrolase (PF00657)</t>
  </si>
  <si>
    <t xml:space="preserve"> 13-17</t>
  </si>
  <si>
    <t xml:space="preserve">14-16</t>
  </si>
  <si>
    <t xml:space="preserve">14-21</t>
  </si>
  <si>
    <t xml:space="preserve">At1g70830</t>
  </si>
  <si>
    <t xml:space="preserve">17-19</t>
  </si>
  <si>
    <t xml:space="preserve">At3g01590</t>
  </si>
  <si>
    <t xml:space="preserve">homologous to aldose 1-epimerase</t>
  </si>
  <si>
    <t xml:space="preserve">aldose 1-epimerase (PF01263)</t>
  </si>
  <si>
    <t xml:space="preserve">At4g18180</t>
  </si>
  <si>
    <t xml:space="preserve">polygalacturonase active site (PS00502), glycoside hydrolase family 28 (PF00295)</t>
  </si>
  <si>
    <t xml:space="preserve">At5g53370</t>
  </si>
  <si>
    <t xml:space="preserve">plant invertase/pectin methylesterase inhibitor (PF04043), pectinesterase (PF01095)</t>
  </si>
  <si>
    <t xml:space="preserve">21, 22</t>
  </si>
  <si>
    <t xml:space="preserve">22-24</t>
  </si>
  <si>
    <t xml:space="preserve">22, 23</t>
  </si>
  <si>
    <t xml:space="preserve">22-26</t>
  </si>
  <si>
    <t xml:space="preserve">homologous to cysteine proteinase (papain family) (Peptidase family C1, RD21 peptidase, C01.064 MEROPS)</t>
  </si>
  <si>
    <t xml:space="preserve">26, 27</t>
  </si>
  <si>
    <t xml:space="preserve">27-29</t>
  </si>
  <si>
    <t xml:space="preserve">27-31</t>
  </si>
  <si>
    <t xml:space="preserve">At3g63190</t>
  </si>
  <si>
    <t xml:space="preserve">homologous to ribosome recycling factor</t>
  </si>
  <si>
    <t xml:space="preserve">ribosome recycling factor (PF01765)</t>
  </si>
  <si>
    <t xml:space="preserve">At4g36880</t>
  </si>
  <si>
    <t xml:space="preserve">homologous to cysteine protease (papain family) (Peptidase family C1, Brassicain, C01.021 MEROPS)</t>
  </si>
  <si>
    <t xml:space="preserve">eukaryotic thiol (cysteine) proteases cysteine active site (PS00139), eukaryotic thiol (cysteine) proteases histidine active site (PS00639), eukaryotic thiol (cysteine) proteases asparagine active site (PS00640), papain family cysteine protease  (PF00112)</t>
  </si>
  <si>
    <t xml:space="preserve">At3g57140</t>
  </si>
  <si>
    <t xml:space="preserve">homologous to patatin (phospholipase domain)</t>
  </si>
  <si>
    <t xml:space="preserve">patatin-like phospholipase  (PF01734)</t>
  </si>
  <si>
    <t xml:space="preserve">At4g27110</t>
  </si>
  <si>
    <t xml:space="preserve">homologous to COBRA (AtCOBL10)</t>
  </si>
  <si>
    <t xml:space="preserve">phytochelatin synthetase-like conserved region (PF04833), carbohydrate binding domain  (SSF49394)</t>
  </si>
  <si>
    <t xml:space="preserve">28-32, 35, 36, 38</t>
  </si>
  <si>
    <t xml:space="preserve">At5g05110</t>
  </si>
  <si>
    <t xml:space="preserve">33, 34</t>
  </si>
  <si>
    <t xml:space="preserve">At1g17860</t>
  </si>
  <si>
    <t xml:space="preserve">soybean trypsin inhibitor (Kunitz) protease inhibitors family signature (PS00283), trypsin and protease inhibitor (PF00197)</t>
  </si>
  <si>
    <t xml:space="preserve">34-36</t>
  </si>
  <si>
    <t xml:space="preserve">At5g01300</t>
  </si>
  <si>
    <t xml:space="preserve">homologous to phosphatidylethanolamine-binding protein</t>
  </si>
  <si>
    <t xml:space="preserve">phosphatidylethanolamine-binding protein (PF01161), </t>
  </si>
  <si>
    <t xml:space="preserve">35, 36</t>
  </si>
  <si>
    <t xml:space="preserve">At4g25260</t>
  </si>
  <si>
    <t xml:space="preserve">homologous to plant invertase/ pectin methylesterase inhibitor (PMEI)</t>
  </si>
  <si>
    <t xml:space="preserve">plant invertase/pectin methylesterase inhibitor (PF04043)</t>
  </si>
  <si>
    <t xml:space="preserve">37, 39-42</t>
  </si>
  <si>
    <t xml:space="preserve">At3g15670</t>
  </si>
  <si>
    <t xml:space="preserve">homologous to late embryogenesis abundant protein (LEA)</t>
  </si>
  <si>
    <t xml:space="preserve">late embryogenesis abundant protein (LEA) (PF02987)</t>
  </si>
  <si>
    <t xml:space="preserve">39-43</t>
  </si>
  <si>
    <t xml:space="preserve">At4g39260</t>
  </si>
  <si>
    <t xml:space="preserve">homologous to RNA binding protein (AtGRP8)</t>
  </si>
  <si>
    <t xml:space="preserve">glycine-rich region profile (PS50315), eukaryotic RNA Recognition Motif (RRM) profile (PS50102), RNA recognition motif. (a.k.a. RRM, RBD, or RNP domain) (PF00076)</t>
  </si>
  <si>
    <t xml:space="preserve">39-44</t>
  </si>
  <si>
    <t xml:space="preserve">At1g09310</t>
  </si>
  <si>
    <t xml:space="preserve">expressed protein (DUF538)</t>
  </si>
  <si>
    <t xml:space="preserve">domain of unknown function DUF538 (PF04398)</t>
  </si>
  <si>
    <t xml:space="preserve">At4g23680</t>
  </si>
  <si>
    <t xml:space="preserve">42-45</t>
  </si>
  <si>
    <t xml:space="preserve">At4g01900</t>
  </si>
  <si>
    <t xml:space="preserve">PII nitrogen sensing protein (GLB I)</t>
  </si>
  <si>
    <t xml:space="preserve">P-II protein C-terminal region signature (PS00638), nitrogen regulatory protein P-II (PS00543)</t>
  </si>
  <si>
    <t xml:space="preserve">43-45</t>
  </si>
  <si>
    <t xml:space="preserve">At5g38430*</t>
  </si>
  <si>
    <t xml:space="preserve">RUBISCO small subunit B1</t>
  </si>
  <si>
    <t xml:space="preserve">At1g47540</t>
  </si>
  <si>
    <t xml:space="preserve">inhibitor family I18 (mustard trypsin inhibitor-2 family) (family I18 unassigned peptidase inhibitor homologues, MEROPS)</t>
  </si>
  <si>
    <t xml:space="preserve">scorpion toxin-like domain  (PF00537)</t>
  </si>
  <si>
    <t xml:space="preserve">G</t>
  </si>
  <si>
    <t xml:space="preserve"> 2-5, 7, 9-11, 45, 55-59</t>
  </si>
  <si>
    <t xml:space="preserve">3, 7</t>
  </si>
  <si>
    <t xml:space="preserve">At1g05570</t>
  </si>
  <si>
    <t xml:space="preserve">glycosyl transferase family 48 (callose synthase) (AtCalS1)</t>
  </si>
  <si>
    <t xml:space="preserve">1,3-beta-glucan synthase component (PF02364)</t>
  </si>
  <si>
    <t xml:space="preserve"> 6-8</t>
  </si>
  <si>
    <t xml:space="preserve">At3g07130</t>
  </si>
  <si>
    <t xml:space="preserve"> 1-17</t>
  </si>
  <si>
    <t xml:space="preserve">At3g61490</t>
  </si>
  <si>
    <t xml:space="preserve">13-15</t>
  </si>
  <si>
    <t xml:space="preserve">At1g33590</t>
  </si>
  <si>
    <t xml:space="preserve">LRR (PF00560), leucine zipper pattern (PS00029)</t>
  </si>
  <si>
    <t xml:space="preserve">At5g56490</t>
  </si>
  <si>
    <t xml:space="preserve">expressed protein (FAD binding domain)</t>
  </si>
  <si>
    <t xml:space="preserve">FAD binding domain  (PF01565)</t>
  </si>
  <si>
    <t xml:space="preserve">15-17, 19, 21</t>
  </si>
  <si>
    <t xml:space="preserve">17, 18</t>
  </si>
  <si>
    <t xml:space="preserve">18, 19, 21</t>
  </si>
  <si>
    <t xml:space="preserve">19-22</t>
  </si>
  <si>
    <t xml:space="preserve">At3g02740</t>
  </si>
  <si>
    <t xml:space="preserve">23-27, 35, 36</t>
  </si>
  <si>
    <t xml:space="preserve">23, 24</t>
  </si>
  <si>
    <t xml:space="preserve">At5g10770</t>
  </si>
  <si>
    <t xml:space="preserve">homologous to aspartic protease (CND41 peptidase) (Peptidase family A1, A01.050, MEROPS)</t>
  </si>
  <si>
    <t xml:space="preserve">eukaryotic aspartyl protease (PF00013)</t>
  </si>
  <si>
    <t xml:space="preserve">At1g78820</t>
  </si>
  <si>
    <t xml:space="preserve">D-mannose binding lectin  (PF01453), PAN domain (PF00024)</t>
  </si>
  <si>
    <t xml:space="preserve">26-29</t>
  </si>
  <si>
    <t xml:space="preserve">27, 29, 30</t>
  </si>
  <si>
    <t xml:space="preserve">28, 29</t>
  </si>
  <si>
    <t xml:space="preserve">At1g53070</t>
  </si>
  <si>
    <t xml:space="preserve">homologous to lectin (legume lectin domains)</t>
  </si>
  <si>
    <t xml:space="preserve">legume lectins alpha domain (PF00138), legume lectins beta domain (PF00139)</t>
  </si>
  <si>
    <t xml:space="preserve">T23B7.10</t>
  </si>
  <si>
    <t xml:space="preserve">homologous to PGIP1 (LRR protein FLR1)</t>
  </si>
  <si>
    <t xml:space="preserve">typical LRR profile (PS50506), plant specific LRR profile (PS50502), plant disease resistance response protein (PF03018)</t>
  </si>
  <si>
    <t xml:space="preserve">30-32</t>
  </si>
  <si>
    <t xml:space="preserve">30, 31</t>
  </si>
  <si>
    <t xml:space="preserve">31-35</t>
  </si>
  <si>
    <t xml:space="preserve">32-35</t>
  </si>
  <si>
    <t xml:space="preserve">34-38, 40, 41</t>
  </si>
  <si>
    <t xml:space="preserve">34, 35</t>
  </si>
  <si>
    <t xml:space="preserve">35-46, 49, 50</t>
  </si>
  <si>
    <t xml:space="preserve">37-40</t>
  </si>
  <si>
    <t xml:space="preserve">38-40</t>
  </si>
  <si>
    <t xml:space="preserve">42-47</t>
  </si>
  <si>
    <t xml:space="preserve">42, 43, 45</t>
  </si>
  <si>
    <t xml:space="preserve">At5g66590</t>
  </si>
  <si>
    <r>
      <rPr>
        <sz val="10"/>
        <rFont val="Arial"/>
        <family val="0"/>
      </rPr>
      <t xml:space="preserve">homologous to </t>
    </r>
    <r>
      <rPr>
        <i val="true"/>
        <sz val="10"/>
        <rFont val="Arial"/>
        <family val="2"/>
      </rPr>
      <t xml:space="preserve">Nicotiana tabacum</t>
    </r>
    <r>
      <rPr>
        <sz val="10"/>
        <rFont val="Arial"/>
        <family val="0"/>
      </rPr>
      <t xml:space="preserve"> pathogenesis-related protein PR1</t>
    </r>
  </si>
  <si>
    <t xml:space="preserve">SCP-like extracellular protein (PF00188) (sperm coating glycoprotein)</t>
  </si>
  <si>
    <t xml:space="preserve">44, 45</t>
  </si>
  <si>
    <t xml:space="preserve">At2g16001</t>
  </si>
  <si>
    <t xml:space="preserve">expressed protein (lipid recognition domain)</t>
  </si>
  <si>
    <t xml:space="preserve">E1 protein and Def2/Der2 allergen (ML domain - MD-2-related lipid recognition domain) (PF02221)</t>
  </si>
  <si>
    <t xml:space="preserve">46-48</t>
  </si>
  <si>
    <t xml:space="preserve">47, 48</t>
  </si>
  <si>
    <t xml:space="preserve">At4g30610</t>
  </si>
  <si>
    <t xml:space="preserve">homologous to serine carboxypeptidase (BRS1 - Brassinosteroid-Insensitive BRI suppressor 1) (Peptidase family S10, S10.015 MEROPS)</t>
  </si>
  <si>
    <t xml:space="preserve">serine carboxypeptidases, serine active site (PS00131), serine carboxypeptidases, histidine active site (PS00560), serine peptidase (PF00450)</t>
  </si>
  <si>
    <t xml:space="preserve">51, 52</t>
  </si>
  <si>
    <t xml:space="preserve">52, 53, 54</t>
  </si>
  <si>
    <t xml:space="preserve">52, 53, 57</t>
  </si>
  <si>
    <t xml:space="preserve">52, 53</t>
  </si>
  <si>
    <t xml:space="preserve">53-56</t>
  </si>
  <si>
    <t xml:space="preserve">57, 58</t>
  </si>
  <si>
    <t xml:space="preserve">H</t>
  </si>
  <si>
    <t xml:space="preserve">1, 3, 4, 10, 12-14, 16-32, 35-42, 48-54, 56-59</t>
  </si>
  <si>
    <t xml:space="preserve">At3g24480</t>
  </si>
  <si>
    <t xml:space="preserve">LRR-extensin (AtLRX4)</t>
  </si>
  <si>
    <t xml:space="preserve">plant specific LRR profile (PS50502), Leucine Rich Repeat (PF00560), Pro-rich profile (PS50099)</t>
  </si>
  <si>
    <t xml:space="preserve">At4g13340</t>
  </si>
  <si>
    <t xml:space="preserve">LRR-extensin (AtLRX3)</t>
  </si>
  <si>
    <t xml:space="preserve">proline-rich region profile (PS50099), leucine-rich repeat (PF00560), extensin-like region (PF04554), leucine-rich repeat, plant specific (PS50502)</t>
  </si>
  <si>
    <t xml:space="preserve">At4g18670</t>
  </si>
  <si>
    <t xml:space="preserve">LRR-extensin (AtLRX5)</t>
  </si>
  <si>
    <t xml:space="preserve">histidine-rich region profile (PS50316), plant specific LRR profile (PS50502), serine-rich region profile (PS50324), Leucine Rich Repeat (PF00560)</t>
  </si>
  <si>
    <t xml:space="preserve"> 5-9</t>
  </si>
  <si>
    <t xml:space="preserve">glycoside hydrolase family 31 (alpha-xylosidase) (XYL1)</t>
  </si>
  <si>
    <t xml:space="preserve">At3g13790</t>
  </si>
  <si>
    <t xml:space="preserve">glycoside hydrolase family 32 (beta-fructofuranosidase)</t>
  </si>
  <si>
    <t xml:space="preserve">glycoside hydrolases family 32 active site (PS00609), glycosyl hydrolases family 32 (PF00251)</t>
  </si>
  <si>
    <t xml:space="preserve">homologous to purple acid phosphatase (PAP12)</t>
  </si>
  <si>
    <t xml:space="preserve">14-17</t>
  </si>
  <si>
    <t xml:space="preserve">At5g19110</t>
  </si>
  <si>
    <t xml:space="preserve">At4g05200</t>
  </si>
  <si>
    <t xml:space="preserve">homologous to receptor kinase (RLK, DUF26-1b subfamily)</t>
  </si>
  <si>
    <t xml:space="preserve">trans-membrane domains</t>
  </si>
  <si>
    <t xml:space="preserve">protein kinases ATP-binding region signature (PS00107), Serine/Threonine protein kinases active-site signature (PS00108), protein kinase domain profile (PF50011), domain of unknown function DUF 26 (PF01657), Protein kinase domain (PF00069), protein tyrosine kinase (PF07714)</t>
  </si>
  <si>
    <t xml:space="preserve">20-23, 32</t>
  </si>
  <si>
    <t xml:space="preserve">At1g71695</t>
  </si>
  <si>
    <t xml:space="preserve">peroxidase (AtPrx12)</t>
  </si>
  <si>
    <t xml:space="preserve">peroxidase (PF00141)</t>
  </si>
  <si>
    <t xml:space="preserve">22, 24, 26, 27, 32, 41, 50, 52- 53</t>
  </si>
  <si>
    <t xml:space="preserve">23-29, 32</t>
  </si>
  <si>
    <t xml:space="preserve">At5g13870</t>
  </si>
  <si>
    <t xml:space="preserve">glycoside hydrolase family 16 (endoxyloglucan transferase) (AtXTH5)</t>
  </si>
  <si>
    <t xml:space="preserve">xyloglucan endo-transglycosylase (XET) C-terminus (PF06955), glycoside hydrolases family 16 (PF00722)</t>
  </si>
  <si>
    <t xml:space="preserve">29-34</t>
  </si>
  <si>
    <t xml:space="preserve">34-42</t>
  </si>
  <si>
    <t xml:space="preserve">38-45</t>
  </si>
  <si>
    <t xml:space="preserve">39-40, 47</t>
  </si>
  <si>
    <t xml:space="preserve">42, 43, 46, 48</t>
  </si>
  <si>
    <t xml:space="preserve">At2g34700</t>
  </si>
  <si>
    <t xml:space="preserve">expressed protein (Ole e1 allergen domain)</t>
  </si>
  <si>
    <t xml:space="preserve">pollen proteins Ole e I family (PF01190)</t>
  </si>
  <si>
    <t xml:space="preserve">51-54, 56</t>
  </si>
  <si>
    <t xml:space="preserve">51-54, 56-58</t>
  </si>
  <si>
    <t xml:space="preserve">52-54</t>
  </si>
  <si>
    <t xml:space="preserve">52, 54, 55</t>
  </si>
  <si>
    <t xml:space="preserve">I</t>
  </si>
  <si>
    <t xml:space="preserve"> 1-5, 10, 11, 14, 17-32, 34, 38-58</t>
  </si>
  <si>
    <t xml:space="preserve"> 2-5, 8-12</t>
  </si>
  <si>
    <t xml:space="preserve">12, 14, 16-20, 22-24, 26-32, 34-40, 42, 43, 45, 46, 49, 54, 56-58</t>
  </si>
  <si>
    <t xml:space="preserve">13, 40</t>
  </si>
  <si>
    <t xml:space="preserve">At3g52500</t>
  </si>
  <si>
    <t xml:space="preserve">20, 21, 23</t>
  </si>
  <si>
    <t xml:space="preserve">At1g10550</t>
  </si>
  <si>
    <t xml:space="preserve">glycoside hydrolase family 16 (endoxyloglucan transferase) (AtXTH33)</t>
  </si>
  <si>
    <t xml:space="preserve">glycoside hydrolases family 16 (PF00722), xyloglucan endo-transglycosylase (XET) C-terminus (PF06955)</t>
  </si>
  <si>
    <t xml:space="preserve">21-26</t>
  </si>
  <si>
    <r>
      <rPr>
        <sz val="10"/>
        <rFont val="Arial"/>
        <family val="0"/>
      </rPr>
      <t xml:space="preserve">homologous to </t>
    </r>
    <r>
      <rPr>
        <i val="true"/>
        <sz val="10"/>
        <rFont val="Arial"/>
        <family val="2"/>
      </rPr>
      <t xml:space="preserve">Phaseolus vulgaris</t>
    </r>
    <r>
      <rPr>
        <sz val="10"/>
        <rFont val="Arial"/>
        <family val="0"/>
      </rPr>
      <t xml:space="preserve"> PGIP2 (LRR domains)</t>
    </r>
  </si>
  <si>
    <t xml:space="preserve">21-22</t>
  </si>
  <si>
    <t xml:space="preserve">At1g80240</t>
  </si>
  <si>
    <t xml:space="preserve">At1g53830</t>
  </si>
  <si>
    <t xml:space="preserve">carbohydrate esterase family 8 (pectin methylesterase) (AtPME2)</t>
  </si>
  <si>
    <t xml:space="preserve">pectinesterase signature 1 (PS00800), pectinesterase signature 2 (PS00503), pectinesterase (PF01095), plant invertase/pectin methylesterase inhibitor (PF04043)</t>
  </si>
  <si>
    <t xml:space="preserve">At1g11580</t>
  </si>
  <si>
    <t xml:space="preserve"> 1-34</t>
  </si>
  <si>
    <t xml:space="preserve">pectinesterase (PF01095), plant invertase/pectin methylesterase inhibitor (PF04043)</t>
  </si>
  <si>
    <t xml:space="preserve">At3g44990</t>
  </si>
  <si>
    <t xml:space="preserve">glycoside hydrolase family 16 (endoxyloglucan transferase) (AtXTH31)</t>
  </si>
  <si>
    <t xml:space="preserve">glycoside hydrolase family 16 (PF00722), xyloglucan endo-transglycosylase, C-terminal (PF06955)</t>
  </si>
  <si>
    <t xml:space="preserve">28-30</t>
  </si>
  <si>
    <t xml:space="preserve">29-33</t>
  </si>
  <si>
    <t xml:space="preserve">At3g45960</t>
  </si>
  <si>
    <t xml:space="preserve">expansin-like A (AtEXLA3)</t>
  </si>
  <si>
    <t xml:space="preserve">At1g42970</t>
  </si>
  <si>
    <t xml:space="preserve">glycereldehyde 3-phosphate dehydrogenase</t>
  </si>
  <si>
    <t xml:space="preserve">glyceraldehyde 3-phosphate dehydrogenase, NAD binding domain  (PF00044), glyceraldehyde 3-phosphate dehydrogenase, C-terminal domain  (PF02800)</t>
  </si>
  <si>
    <t xml:space="preserve">34, 35, 37-40</t>
  </si>
  <si>
    <t xml:space="preserve">35-37</t>
  </si>
  <si>
    <t xml:space="preserve">At5g02260</t>
  </si>
  <si>
    <t xml:space="preserve">alpha-expansin (AtEXPA9)</t>
  </si>
  <si>
    <t xml:space="preserve">expansin, family-45 endoglucanase-like domain profile (PS50842), pollen allergen (PF01357)</t>
  </si>
  <si>
    <t xml:space="preserve">36, 37</t>
  </si>
  <si>
    <t xml:space="preserve">38-41, 43-46</t>
  </si>
  <si>
    <t xml:space="preserve">39, 42, 47</t>
  </si>
  <si>
    <t xml:space="preserve">At5g23210</t>
  </si>
  <si>
    <t xml:space="preserve">homologous to serine carboxypeptidase (SCPL34) (Peptidase family S10, S10.005, MEROPS)</t>
  </si>
  <si>
    <t xml:space="preserve">52, 53, 55, 56</t>
  </si>
  <si>
    <t xml:space="preserve">52-55, 57</t>
  </si>
  <si>
    <t xml:space="preserve">53, 57</t>
  </si>
  <si>
    <t xml:space="preserve">At4g27160</t>
  </si>
  <si>
    <t xml:space="preserve">2S albumin isoform 3 (protease inhibitor/seed storage/LTP family)</t>
  </si>
  <si>
    <t xml:space="preserve">protease inhibitor/seed storage/LTP family (PF00234)</t>
  </si>
  <si>
    <t xml:space="preserve">J</t>
  </si>
  <si>
    <t xml:space="preserve">1, 13-27, 30, 32-36, 38-42</t>
  </si>
  <si>
    <t xml:space="preserve"> 2-10</t>
  </si>
  <si>
    <t xml:space="preserve">4, 5</t>
  </si>
  <si>
    <t xml:space="preserve">At2g30210</t>
  </si>
  <si>
    <t xml:space="preserve">homologous to laccase (AtLAC3)</t>
  </si>
  <si>
    <t xml:space="preserve">multicopper oxidases signature 2 (PS00080), multicopper oxidase (PF00394)</t>
  </si>
  <si>
    <t xml:space="preserve"> 1-35</t>
  </si>
  <si>
    <t xml:space="preserve"> 12-14, 18, 19, 21, 25, 39-42</t>
  </si>
  <si>
    <t xml:space="preserve"> 21-23</t>
  </si>
  <si>
    <t xml:space="preserve">23, 25</t>
  </si>
  <si>
    <r>
      <rPr>
        <sz val="10"/>
        <rFont val="Arial"/>
        <family val="0"/>
      </rPr>
      <t xml:space="preserve">homologous to </t>
    </r>
    <r>
      <rPr>
        <i val="true"/>
        <sz val="10"/>
        <rFont val="Arial"/>
        <family val="2"/>
      </rPr>
      <t xml:space="preserve">Nicotiana tabacum </t>
    </r>
    <r>
      <rPr>
        <sz val="10"/>
        <rFont val="Arial"/>
        <family val="0"/>
      </rPr>
      <t xml:space="preserve">phi-I</t>
    </r>
  </si>
  <si>
    <t xml:space="preserve">27, 28</t>
  </si>
  <si>
    <t xml:space="preserve">29-32</t>
  </si>
  <si>
    <t xml:space="preserve">33, 36, 37</t>
  </si>
  <si>
    <t xml:space="preserve">At5g46940</t>
  </si>
  <si>
    <t xml:space="preserve">39, 41, 42</t>
  </si>
  <si>
    <t xml:space="preserve">42, 43</t>
  </si>
  <si>
    <t xml:space="preserve">K</t>
  </si>
  <si>
    <t xml:space="preserve"> 1, 5</t>
  </si>
  <si>
    <t xml:space="preserve">8.9 (32.3)</t>
  </si>
  <si>
    <t xml:space="preserve">4 + 3 (Hyp)</t>
  </si>
  <si>
    <t xml:space="preserve"> 6, 7</t>
  </si>
  <si>
    <t xml:space="preserve"> 8-10</t>
  </si>
  <si>
    <t xml:space="preserve">At5g14920</t>
  </si>
  <si>
    <r>
      <rPr>
        <sz val="10"/>
        <rFont val="Arial"/>
        <family val="0"/>
      </rPr>
      <t xml:space="preserve">Edman sequencing + MALDI-TOF-TOF MS </t>
    </r>
    <r>
      <rPr>
        <b val="true"/>
        <vertAlign val="superscript"/>
        <sz val="12"/>
        <rFont val="Arial"/>
        <family val="2"/>
      </rPr>
      <t xml:space="preserve">d</t>
    </r>
  </si>
  <si>
    <t xml:space="preserve">gibberellin regulated protein (PF02704)</t>
  </si>
  <si>
    <t xml:space="preserve"> 11-14</t>
  </si>
  <si>
    <t xml:space="preserve"> 15, 16</t>
  </si>
  <si>
    <t xml:space="preserve"> 17, 18</t>
  </si>
  <si>
    <t xml:space="preserve">At5g15230</t>
  </si>
  <si>
    <t xml:space="preserve">gibberellin-regulated protein (GASA4)</t>
  </si>
  <si>
    <t xml:space="preserve">gibberellin regulated protein  (PF02704)</t>
  </si>
  <si>
    <t xml:space="preserve"> 18, 19</t>
  </si>
  <si>
    <t xml:space="preserve">At4g27170</t>
  </si>
  <si>
    <t xml:space="preserve">2S albumin isoform 4 (protease inhibitor/seed storage/LTP family)</t>
  </si>
  <si>
    <t xml:space="preserve">L</t>
  </si>
  <si>
    <t xml:space="preserve"> 1-3</t>
  </si>
  <si>
    <t xml:space="preserve">At4g24340</t>
  </si>
  <si>
    <t xml:space="preserve">homologous to phosphorylase</t>
  </si>
  <si>
    <t xml:space="preserve">phosphorylase family (PF01048)</t>
  </si>
  <si>
    <t xml:space="preserve"> 4, 6</t>
  </si>
  <si>
    <t xml:space="preserve">At4g27150</t>
  </si>
  <si>
    <t xml:space="preserve">2S albumin isoform 2 (protease inhibitor/seed storage/LTP family)</t>
  </si>
  <si>
    <r>
      <rPr>
        <b val="true"/>
        <sz val="10"/>
        <rFont val="Arial"/>
        <family val="2"/>
      </rPr>
      <t xml:space="preserve">a:</t>
    </r>
    <r>
      <rPr>
        <sz val="10"/>
        <rFont val="Arial"/>
        <family val="0"/>
      </rPr>
      <t xml:space="preserve"> Numbering of bands refers to Figure 1.</t>
    </r>
  </si>
  <si>
    <r>
      <rPr>
        <b val="true"/>
        <sz val="10"/>
        <rFont val="Arial"/>
        <family val="2"/>
      </rPr>
      <t xml:space="preserve">b: </t>
    </r>
    <r>
      <rPr>
        <sz val="10"/>
        <rFont val="Arial"/>
        <family val="2"/>
      </rPr>
      <t xml:space="preserve">The following criteria were retained for protein identification: at least 4 peptides are required for proteins larger than 15 kDa, only 3 peptides can be used for proteins smaller than 15 kDa. Allowed modifications are 1 miscleavage and Met oxidation. In each series of samples (</t>
    </r>
    <r>
      <rPr>
        <i val="true"/>
        <sz val="10"/>
        <rFont val="Arial"/>
        <family val="2"/>
      </rPr>
      <t xml:space="preserve">i.e.</t>
    </r>
    <r>
      <rPr>
        <sz val="10"/>
        <rFont val="Arial"/>
        <family val="2"/>
      </rPr>
      <t xml:space="preserve">, total and A to L), the best score of identification is shown. </t>
    </r>
  </si>
  <si>
    <r>
      <rPr>
        <b val="true"/>
        <sz val="10"/>
        <rFont val="Arial"/>
        <family val="2"/>
      </rPr>
      <t xml:space="preserve">c: </t>
    </r>
    <r>
      <rPr>
        <sz val="10"/>
        <rFont val="Arial"/>
        <family val="2"/>
      </rPr>
      <t xml:space="preserve">Functional domains were predicted as described in Methods. PF stands for PFAM, PS for PROSITE and IPR for InterPro.</t>
    </r>
  </si>
  <si>
    <r>
      <rPr>
        <b val="true"/>
        <sz val="10"/>
        <rFont val="Arial"/>
        <family val="2"/>
      </rPr>
      <t xml:space="preserve">d: </t>
    </r>
    <r>
      <rPr>
        <sz val="10"/>
        <rFont val="Arial"/>
        <family val="2"/>
      </rPr>
      <t xml:space="preserve">N-terminal sequencing, XXTLPS; LC-MS/MS sequencing, CGQHSR.</t>
    </r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"/>
    <numFmt numFmtId="166" formatCode="0.00"/>
    <numFmt numFmtId="167" formatCode="[$-409]h:mm"/>
    <numFmt numFmtId="168" formatCode="[$-409]d\-mmm"/>
    <numFmt numFmtId="169" formatCode="[$-409]mmm\-yy"/>
    <numFmt numFmtId="170" formatCode="0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i val="true"/>
      <sz val="10"/>
      <name val="Arial"/>
      <family val="2"/>
    </font>
    <font>
      <vertAlign val="subscript"/>
      <sz val="10"/>
      <name val="Arial"/>
      <family val="2"/>
    </font>
    <font>
      <sz val="10"/>
      <name val="Arial"/>
      <family val="2"/>
    </font>
    <font>
      <b val="true"/>
      <vertAlign val="superscript"/>
      <sz val="12"/>
      <name val="Arial"/>
      <family val="2"/>
    </font>
    <font>
      <sz val="10"/>
      <name val="Geneva"/>
      <family val="0"/>
    </font>
  </fonts>
  <fills count="7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FF99CC"/>
        <bgColor rgb="FFFF8080"/>
      </patternFill>
    </fill>
    <fill>
      <patternFill patternType="solid">
        <fgColor rgb="FFFFCC00"/>
        <bgColor rgb="FFFFFF00"/>
      </patternFill>
    </fill>
    <fill>
      <patternFill patternType="solid">
        <fgColor rgb="FFCCFFFF"/>
        <bgColor rgb="FFCCFFFF"/>
      </patternFill>
    </fill>
    <fill>
      <patternFill patternType="solid">
        <fgColor rgb="FFCCFFCC"/>
        <bgColor rgb="FFCCFFFF"/>
      </patternFill>
    </fill>
  </fills>
  <borders count="18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 style="double"/>
      <diagonal/>
    </border>
    <border diagonalUp="false" diagonalDown="false">
      <left/>
      <right/>
      <top/>
      <bottom style="double"/>
      <diagonal/>
    </border>
    <border diagonalUp="false" diagonalDown="false">
      <left/>
      <right style="thin"/>
      <top/>
      <bottom style="double"/>
      <diagonal/>
    </border>
    <border diagonalUp="false" diagonalDown="false">
      <left style="thin"/>
      <right/>
      <top style="double"/>
      <bottom/>
      <diagonal/>
    </border>
    <border diagonalUp="false" diagonalDown="false">
      <left/>
      <right style="thin"/>
      <top style="double"/>
      <bottom/>
      <diagonal/>
    </border>
    <border diagonalUp="false" diagonalDown="false">
      <left style="thin"/>
      <right style="thin"/>
      <top style="double"/>
      <bottom/>
      <diagonal/>
    </border>
    <border diagonalUp="false" diagonalDown="false">
      <left style="thin"/>
      <right style="thin"/>
      <top/>
      <bottom style="double"/>
      <diagonal/>
    </border>
    <border diagonalUp="false" diagonalDown="false">
      <left/>
      <right/>
      <top style="thin"/>
      <bottom style="double"/>
      <diagonal/>
    </border>
    <border diagonalUp="false" diagonalDown="false">
      <left/>
      <right/>
      <top style="double"/>
      <bottom style="double"/>
      <diagonal/>
    </border>
    <border diagonalUp="false" diagonalDown="false">
      <left/>
      <right/>
      <top style="double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6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fals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5" fontId="0" fillId="0" borderId="11" xfId="0" applyFont="fals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13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9" fillId="2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2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7" fillId="0" borderId="6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7" fontId="0" fillId="0" borderId="7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5" fontId="0" fillId="0" borderId="5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6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5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5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5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5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" fillId="3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3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2" borderId="9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2" borderId="9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0" fillId="0" borderId="8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6" fontId="0" fillId="0" borderId="9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14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8" fontId="0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2" borderId="5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6" fontId="0" fillId="0" borderId="5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6" fontId="0" fillId="0" borderId="6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7" fontId="0" fillId="0" borderId="6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9" fillId="2" borderId="6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6" fontId="0" fillId="0" borderId="5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3" borderId="5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5" borderId="5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5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6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6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5" borderId="8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5" borderId="1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5" fontId="0" fillId="0" borderId="9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4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2" borderId="6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6" fontId="0" fillId="0" borderId="6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3" borderId="8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3" borderId="9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6" fontId="0" fillId="0" borderId="8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6" fontId="0" fillId="0" borderId="1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1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6" fontId="0" fillId="0" borderId="9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1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1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7" fillId="0" borderId="1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7" fontId="0" fillId="0" borderId="13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2" borderId="9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6" fontId="0" fillId="0" borderId="9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1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1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4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4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9" fontId="0" fillId="0" borderId="6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9" fillId="3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3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4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16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16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16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0" fillId="0" borderId="16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16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6" fontId="0" fillId="0" borderId="16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6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8" fontId="0" fillId="0" borderId="6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9" fontId="0" fillId="0" borderId="5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5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4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0" fillId="2" borderId="9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6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2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70" fontId="0" fillId="0" borderId="1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0" fillId="0" borderId="1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2" borderId="8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1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2" borderId="17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2" borderId="17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17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6" fontId="0" fillId="0" borderId="1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6" fontId="0" fillId="0" borderId="17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8" fontId="0" fillId="0" borderId="6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6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9" fontId="0" fillId="0" borderId="6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70" fontId="0" fillId="0" borderId="6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5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9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5" borderId="9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6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2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5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1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6" xfId="0" applyFont="false" applyBorder="true" applyAlignment="true" applyProtection="false">
      <alignment horizontal="left" vertical="bottom" textRotation="0" wrapText="true" indent="0" shrinkToFit="false"/>
      <protection locked="true" hidden="false"/>
    </xf>
    <xf numFmtId="165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AQ372"/>
  <sheetViews>
    <sheetView showFormulas="false" showGridLines="true" showRowColHeaders="true" showZeros="true" rightToLeft="false" tabSelected="true" showOutlineSymbols="true" defaultGridColor="true" view="pageBreakPreview" topLeftCell="A1" colorId="64" zoomScale="100" zoomScaleNormal="100" zoomScalePageLayoutView="100" workbookViewId="0">
      <selection pane="topLeft" activeCell="C18" activeCellId="0" sqref="C18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6.56"/>
    <col collapsed="false" customWidth="true" hidden="false" outlineLevel="0" max="3" min="3" style="0" width="15.41"/>
    <col collapsed="false" customWidth="true" hidden="false" outlineLevel="0" max="4" min="4" style="1" width="11.42"/>
    <col collapsed="false" customWidth="true" hidden="false" outlineLevel="0" max="5" min="5" style="0" width="54.85"/>
    <col collapsed="false" customWidth="true" hidden="false" outlineLevel="0" max="6" min="6" style="2" width="19.99"/>
    <col collapsed="false" customWidth="true" hidden="false" outlineLevel="0" max="7" min="7" style="2" width="15.56"/>
    <col collapsed="false" customWidth="true" hidden="false" outlineLevel="0" max="10" min="10" style="0" width="14.41"/>
    <col collapsed="false" customWidth="true" hidden="false" outlineLevel="0" max="11" min="11" style="2" width="16.28"/>
    <col collapsed="false" customWidth="true" hidden="false" outlineLevel="0" max="12" min="12" style="3" width="56.99"/>
  </cols>
  <sheetData>
    <row r="2" customFormat="false" ht="15.75" hidden="false" customHeight="false" outlineLevel="0" collapsed="false">
      <c r="B2" s="4" t="s">
        <v>0</v>
      </c>
    </row>
    <row r="4" customFormat="false" ht="12.75" hidden="false" customHeight="false" outlineLevel="0" collapsed="false">
      <c r="B4" s="0" t="s">
        <v>1</v>
      </c>
    </row>
    <row r="5" customFormat="false" ht="12.75" hidden="false" customHeight="false" outlineLevel="0" collapsed="false">
      <c r="B5" s="0" t="s">
        <v>2</v>
      </c>
      <c r="C5" s="5"/>
      <c r="D5" s="6" t="s">
        <v>3</v>
      </c>
    </row>
    <row r="6" customFormat="false" ht="12.75" hidden="false" customHeight="false" outlineLevel="0" collapsed="false">
      <c r="C6" s="7"/>
      <c r="D6" s="6" t="s">
        <v>4</v>
      </c>
    </row>
    <row r="7" customFormat="false" ht="12.75" hidden="false" customHeight="false" outlineLevel="0" collapsed="false">
      <c r="C7" s="8"/>
      <c r="D7" s="6" t="s">
        <v>5</v>
      </c>
    </row>
    <row r="8" customFormat="false" ht="12.75" hidden="false" customHeight="false" outlineLevel="0" collapsed="false">
      <c r="C8" s="9"/>
      <c r="D8" s="6" t="s">
        <v>6</v>
      </c>
    </row>
    <row r="9" customFormat="false" ht="12.75" hidden="false" customHeight="false" outlineLevel="0" collapsed="false">
      <c r="C9" s="10"/>
      <c r="D9" s="6" t="s">
        <v>7</v>
      </c>
    </row>
    <row r="10" s="11" customFormat="true" ht="12.75" hidden="false" customHeight="false" outlineLevel="0" collapsed="false">
      <c r="A10" s="0"/>
      <c r="D10" s="12"/>
      <c r="F10" s="13"/>
      <c r="G10" s="13"/>
      <c r="K10" s="13"/>
      <c r="L10" s="14"/>
    </row>
    <row r="11" customFormat="false" ht="12.75" hidden="false" customHeight="false" outlineLevel="0" collapsed="false">
      <c r="C11" s="15"/>
      <c r="D11" s="6"/>
    </row>
    <row r="12" customFormat="false" ht="16.5" hidden="false" customHeight="true" outlineLevel="0" collapsed="false">
      <c r="B12" s="16" t="s">
        <v>8</v>
      </c>
      <c r="C12" s="17" t="s">
        <v>9</v>
      </c>
      <c r="D12" s="16" t="s">
        <v>10</v>
      </c>
      <c r="E12" s="18" t="s">
        <v>11</v>
      </c>
      <c r="F12" s="19" t="s">
        <v>12</v>
      </c>
      <c r="G12" s="19"/>
      <c r="H12" s="19" t="s">
        <v>13</v>
      </c>
      <c r="I12" s="19"/>
      <c r="J12" s="16" t="s">
        <v>14</v>
      </c>
      <c r="K12" s="20" t="s">
        <v>15</v>
      </c>
      <c r="L12" s="21" t="s">
        <v>16</v>
      </c>
    </row>
    <row r="13" customFormat="false" ht="18.75" hidden="false" customHeight="false" outlineLevel="0" collapsed="false">
      <c r="B13" s="22" t="s">
        <v>17</v>
      </c>
      <c r="C13" s="23" t="s">
        <v>18</v>
      </c>
      <c r="D13" s="22" t="s">
        <v>19</v>
      </c>
      <c r="E13" s="24"/>
      <c r="F13" s="22" t="s">
        <v>20</v>
      </c>
      <c r="G13" s="23" t="s">
        <v>21</v>
      </c>
      <c r="H13" s="22" t="s">
        <v>22</v>
      </c>
      <c r="I13" s="23" t="s">
        <v>23</v>
      </c>
      <c r="J13" s="25"/>
      <c r="K13" s="23" t="s">
        <v>24</v>
      </c>
      <c r="L13" s="26"/>
    </row>
    <row r="14" customFormat="false" ht="19.5" hidden="false" customHeight="false" outlineLevel="0" collapsed="false">
      <c r="B14" s="27" t="s">
        <v>25</v>
      </c>
      <c r="C14" s="28"/>
      <c r="D14" s="27"/>
      <c r="E14" s="29"/>
      <c r="F14" s="27" t="s">
        <v>26</v>
      </c>
      <c r="G14" s="28" t="s">
        <v>27</v>
      </c>
      <c r="H14" s="27"/>
      <c r="I14" s="30"/>
      <c r="J14" s="31"/>
      <c r="K14" s="30" t="s">
        <v>28</v>
      </c>
      <c r="L14" s="32"/>
    </row>
    <row r="15" customFormat="false" ht="13.5" hidden="false" customHeight="false" outlineLevel="0" collapsed="false">
      <c r="B15" s="33"/>
      <c r="C15" s="34" t="n">
        <v>1</v>
      </c>
      <c r="D15" s="35" t="s">
        <v>29</v>
      </c>
      <c r="E15" s="36" t="s">
        <v>30</v>
      </c>
      <c r="F15" s="37" t="n">
        <v>23</v>
      </c>
      <c r="G15" s="34" t="n">
        <v>4</v>
      </c>
      <c r="H15" s="38" t="n">
        <v>31636.96</v>
      </c>
      <c r="I15" s="38" t="n">
        <v>11.42</v>
      </c>
      <c r="J15" s="39" t="s">
        <v>31</v>
      </c>
      <c r="K15" s="34"/>
      <c r="L15" s="40" t="s">
        <v>32</v>
      </c>
    </row>
    <row r="16" customFormat="false" ht="12.75" hidden="false" customHeight="false" outlineLevel="0" collapsed="false">
      <c r="B16" s="41"/>
      <c r="C16" s="42" t="s">
        <v>33</v>
      </c>
      <c r="D16" s="43" t="s">
        <v>34</v>
      </c>
      <c r="E16" s="44" t="s">
        <v>35</v>
      </c>
      <c r="F16" s="45" t="n">
        <v>16.4</v>
      </c>
      <c r="G16" s="42" t="n">
        <v>12</v>
      </c>
      <c r="H16" s="46" t="n">
        <v>99641.37</v>
      </c>
      <c r="I16" s="47" t="n">
        <v>6.26</v>
      </c>
      <c r="J16" s="48" t="s">
        <v>36</v>
      </c>
      <c r="K16" s="42"/>
      <c r="L16" s="49" t="s">
        <v>37</v>
      </c>
    </row>
    <row r="17" customFormat="false" ht="25.5" hidden="false" customHeight="false" outlineLevel="0" collapsed="false">
      <c r="B17" s="41"/>
      <c r="C17" s="42" t="s">
        <v>38</v>
      </c>
      <c r="D17" s="43" t="s">
        <v>39</v>
      </c>
      <c r="E17" s="50" t="s">
        <v>40</v>
      </c>
      <c r="F17" s="45" t="n">
        <v>9.7</v>
      </c>
      <c r="G17" s="42" t="n">
        <v>4</v>
      </c>
      <c r="H17" s="46" t="n">
        <v>35913.36</v>
      </c>
      <c r="I17" s="47" t="n">
        <v>10.77</v>
      </c>
      <c r="J17" s="48" t="s">
        <v>41</v>
      </c>
      <c r="K17" s="42"/>
      <c r="L17" s="49" t="s">
        <v>42</v>
      </c>
    </row>
    <row r="18" customFormat="false" ht="12.75" hidden="false" customHeight="false" outlineLevel="0" collapsed="false">
      <c r="B18" s="41"/>
      <c r="C18" s="42" t="s">
        <v>43</v>
      </c>
      <c r="D18" s="43" t="s">
        <v>44</v>
      </c>
      <c r="E18" s="51" t="s">
        <v>45</v>
      </c>
      <c r="F18" s="45" t="n">
        <v>27.9</v>
      </c>
      <c r="G18" s="52" t="n">
        <v>8</v>
      </c>
      <c r="H18" s="47" t="n">
        <v>46982.42</v>
      </c>
      <c r="I18" s="47" t="n">
        <v>5.25</v>
      </c>
      <c r="J18" s="45" t="s">
        <v>46</v>
      </c>
      <c r="K18" s="42"/>
      <c r="L18" s="53" t="s">
        <v>47</v>
      </c>
    </row>
    <row r="19" customFormat="false" ht="25.5" hidden="false" customHeight="false" outlineLevel="0" collapsed="false">
      <c r="B19" s="41"/>
      <c r="C19" s="42" t="n">
        <v>7</v>
      </c>
      <c r="D19" s="43" t="s">
        <v>48</v>
      </c>
      <c r="E19" s="44" t="s">
        <v>49</v>
      </c>
      <c r="F19" s="54" t="n">
        <f aca="false">46*100/469</f>
        <v>9.80810234541578</v>
      </c>
      <c r="G19" s="42" t="n">
        <v>4</v>
      </c>
      <c r="H19" s="47" t="n">
        <v>50962.71</v>
      </c>
      <c r="I19" s="46" t="n">
        <v>5.75</v>
      </c>
      <c r="J19" s="45" t="s">
        <v>50</v>
      </c>
      <c r="K19" s="42"/>
      <c r="L19" s="49" t="s">
        <v>51</v>
      </c>
    </row>
    <row r="20" customFormat="false" ht="25.5" hidden="false" customHeight="false" outlineLevel="0" collapsed="false">
      <c r="B20" s="41"/>
      <c r="C20" s="42" t="s">
        <v>52</v>
      </c>
      <c r="D20" s="43" t="s">
        <v>53</v>
      </c>
      <c r="E20" s="44" t="s">
        <v>54</v>
      </c>
      <c r="F20" s="45" t="n">
        <v>14.5</v>
      </c>
      <c r="G20" s="42" t="n">
        <v>6</v>
      </c>
      <c r="H20" s="46" t="n">
        <v>46664.12</v>
      </c>
      <c r="I20" s="46" t="n">
        <v>8.9</v>
      </c>
      <c r="J20" s="48" t="s">
        <v>31</v>
      </c>
      <c r="K20" s="42"/>
      <c r="L20" s="49" t="s">
        <v>55</v>
      </c>
    </row>
    <row r="21" customFormat="false" ht="25.5" hidden="false" customHeight="false" outlineLevel="0" collapsed="false">
      <c r="B21" s="41"/>
      <c r="C21" s="42" t="s">
        <v>56</v>
      </c>
      <c r="D21" s="43" t="s">
        <v>57</v>
      </c>
      <c r="E21" s="44" t="s">
        <v>54</v>
      </c>
      <c r="F21" s="54" t="n">
        <f aca="false">64*100/443</f>
        <v>14.4469525959368</v>
      </c>
      <c r="G21" s="42" t="n">
        <v>6</v>
      </c>
      <c r="H21" s="46" t="n">
        <v>46804.29</v>
      </c>
      <c r="I21" s="46" t="n">
        <v>6</v>
      </c>
      <c r="J21" s="48" t="s">
        <v>31</v>
      </c>
      <c r="K21" s="42"/>
      <c r="L21" s="49" t="s">
        <v>55</v>
      </c>
    </row>
    <row r="22" customFormat="false" ht="12.75" hidden="false" customHeight="false" outlineLevel="0" collapsed="false">
      <c r="B22" s="41"/>
      <c r="C22" s="42" t="s">
        <v>58</v>
      </c>
      <c r="D22" s="43" t="s">
        <v>59</v>
      </c>
      <c r="E22" s="50" t="s">
        <v>60</v>
      </c>
      <c r="F22" s="45" t="n">
        <v>17.3</v>
      </c>
      <c r="G22" s="42" t="n">
        <v>6</v>
      </c>
      <c r="H22" s="46" t="n">
        <v>43394.37</v>
      </c>
      <c r="I22" s="46" t="n">
        <v>9.99</v>
      </c>
      <c r="J22" s="48" t="s">
        <v>31</v>
      </c>
      <c r="K22" s="42"/>
      <c r="L22" s="49"/>
    </row>
    <row r="23" customFormat="false" ht="25.5" hidden="false" customHeight="false" outlineLevel="0" collapsed="false">
      <c r="B23" s="41"/>
      <c r="C23" s="42" t="n">
        <v>9</v>
      </c>
      <c r="D23" s="43" t="s">
        <v>61</v>
      </c>
      <c r="E23" s="51" t="s">
        <v>62</v>
      </c>
      <c r="F23" s="45" t="n">
        <v>10.6</v>
      </c>
      <c r="G23" s="42" t="n">
        <v>4</v>
      </c>
      <c r="H23" s="46" t="n">
        <v>57219.88</v>
      </c>
      <c r="I23" s="46" t="n">
        <v>9.13</v>
      </c>
      <c r="J23" s="48" t="s">
        <v>63</v>
      </c>
      <c r="K23" s="42"/>
      <c r="L23" s="49" t="s">
        <v>64</v>
      </c>
    </row>
    <row r="24" customFormat="false" ht="25.5" hidden="false" customHeight="false" outlineLevel="0" collapsed="false">
      <c r="B24" s="41"/>
      <c r="C24" s="42" t="s">
        <v>65</v>
      </c>
      <c r="D24" s="43" t="s">
        <v>66</v>
      </c>
      <c r="E24" s="44" t="s">
        <v>67</v>
      </c>
      <c r="F24" s="45" t="n">
        <v>16.9</v>
      </c>
      <c r="G24" s="42" t="n">
        <v>8</v>
      </c>
      <c r="H24" s="46" t="n">
        <v>45038.78</v>
      </c>
      <c r="I24" s="46" t="n">
        <v>9.09</v>
      </c>
      <c r="J24" s="48" t="s">
        <v>68</v>
      </c>
      <c r="K24" s="42"/>
      <c r="L24" s="49" t="s">
        <v>69</v>
      </c>
    </row>
    <row r="25" customFormat="false" ht="12.75" hidden="false" customHeight="false" outlineLevel="0" collapsed="false">
      <c r="B25" s="41"/>
      <c r="C25" s="42" t="s">
        <v>70</v>
      </c>
      <c r="D25" s="43" t="s">
        <v>71</v>
      </c>
      <c r="E25" s="50" t="s">
        <v>60</v>
      </c>
      <c r="F25" s="54" t="n">
        <f aca="false">69*100/434</f>
        <v>15.8986175115207</v>
      </c>
      <c r="G25" s="42" t="n">
        <v>6</v>
      </c>
      <c r="H25" s="46" t="n">
        <v>43723.02</v>
      </c>
      <c r="I25" s="46" t="n">
        <v>10.27</v>
      </c>
      <c r="J25" s="48" t="s">
        <v>68</v>
      </c>
      <c r="K25" s="42"/>
      <c r="L25" s="49"/>
    </row>
    <row r="26" customFormat="false" ht="25.5" hidden="false" customHeight="false" outlineLevel="0" collapsed="false">
      <c r="B26" s="41"/>
      <c r="C26" s="42" t="n">
        <v>12</v>
      </c>
      <c r="D26" s="43" t="s">
        <v>72</v>
      </c>
      <c r="E26" s="44" t="s">
        <v>67</v>
      </c>
      <c r="F26" s="54" t="n">
        <f aca="false">42*100/425</f>
        <v>9.88235294117647</v>
      </c>
      <c r="G26" s="42" t="n">
        <v>4</v>
      </c>
      <c r="H26" s="47" t="n">
        <v>43313.31</v>
      </c>
      <c r="I26" s="46" t="n">
        <v>10.26</v>
      </c>
      <c r="J26" s="48" t="s">
        <v>46</v>
      </c>
      <c r="K26" s="42"/>
      <c r="L26" s="49" t="s">
        <v>73</v>
      </c>
    </row>
    <row r="27" customFormat="false" ht="25.5" hidden="false" customHeight="false" outlineLevel="0" collapsed="false">
      <c r="B27" s="41"/>
      <c r="C27" s="42" t="n">
        <v>13</v>
      </c>
      <c r="D27" s="43" t="s">
        <v>74</v>
      </c>
      <c r="E27" s="51" t="s">
        <v>75</v>
      </c>
      <c r="F27" s="45" t="n">
        <v>17.5</v>
      </c>
      <c r="G27" s="42" t="n">
        <v>9</v>
      </c>
      <c r="H27" s="46" t="n">
        <v>54929.2</v>
      </c>
      <c r="I27" s="46" t="n">
        <v>9.55</v>
      </c>
      <c r="J27" s="48" t="s">
        <v>41</v>
      </c>
      <c r="K27" s="42"/>
      <c r="L27" s="49" t="s">
        <v>76</v>
      </c>
    </row>
    <row r="28" customFormat="false" ht="12.75" hidden="false" customHeight="false" outlineLevel="0" collapsed="false">
      <c r="B28" s="41"/>
      <c r="C28" s="42" t="s">
        <v>77</v>
      </c>
      <c r="D28" s="43" t="s">
        <v>78</v>
      </c>
      <c r="E28" s="50" t="s">
        <v>79</v>
      </c>
      <c r="F28" s="54" t="n">
        <f aca="false">104*100/366</f>
        <v>28.4153005464481</v>
      </c>
      <c r="G28" s="42" t="n">
        <v>11</v>
      </c>
      <c r="H28" s="46" t="n">
        <v>37344.57</v>
      </c>
      <c r="I28" s="46" t="n">
        <v>7.7</v>
      </c>
      <c r="J28" s="48" t="s">
        <v>31</v>
      </c>
      <c r="K28" s="42"/>
      <c r="L28" s="49" t="s">
        <v>80</v>
      </c>
    </row>
    <row r="29" customFormat="false" ht="25.5" hidden="false" customHeight="false" outlineLevel="0" collapsed="false">
      <c r="B29" s="41"/>
      <c r="C29" s="42" t="n">
        <v>13</v>
      </c>
      <c r="D29" s="43" t="s">
        <v>81</v>
      </c>
      <c r="E29" s="51" t="s">
        <v>67</v>
      </c>
      <c r="F29" s="54" t="n">
        <f aca="false">52*100/439</f>
        <v>11.8451025056948</v>
      </c>
      <c r="G29" s="42" t="n">
        <v>5</v>
      </c>
      <c r="H29" s="46" t="n">
        <v>44860.54</v>
      </c>
      <c r="I29" s="46" t="n">
        <v>10.82</v>
      </c>
      <c r="J29" s="48" t="s">
        <v>46</v>
      </c>
      <c r="K29" s="42"/>
      <c r="L29" s="49" t="s">
        <v>73</v>
      </c>
    </row>
    <row r="30" customFormat="false" ht="12.75" hidden="false" customHeight="false" outlineLevel="0" collapsed="false">
      <c r="B30" s="55"/>
      <c r="C30" s="42" t="s">
        <v>82</v>
      </c>
      <c r="D30" s="56" t="s">
        <v>83</v>
      </c>
      <c r="E30" s="57" t="s">
        <v>45</v>
      </c>
      <c r="F30" s="58" t="n">
        <v>11.8</v>
      </c>
      <c r="G30" s="59" t="n">
        <v>6</v>
      </c>
      <c r="H30" s="38" t="n">
        <v>49948.02</v>
      </c>
      <c r="I30" s="38" t="n">
        <v>9.65</v>
      </c>
      <c r="J30" s="45" t="s">
        <v>84</v>
      </c>
      <c r="K30" s="59"/>
      <c r="L30" s="26" t="s">
        <v>85</v>
      </c>
    </row>
    <row r="31" customFormat="false" ht="12.75" hidden="false" customHeight="false" outlineLevel="0" collapsed="false">
      <c r="B31" s="41"/>
      <c r="C31" s="42" t="n">
        <v>13</v>
      </c>
      <c r="D31" s="43" t="s">
        <v>86</v>
      </c>
      <c r="E31" s="44" t="s">
        <v>75</v>
      </c>
      <c r="F31" s="54" t="n">
        <f aca="false">82*100/525</f>
        <v>15.6190476190476</v>
      </c>
      <c r="G31" s="42" t="n">
        <v>7</v>
      </c>
      <c r="H31" s="46" t="n">
        <v>56832.32</v>
      </c>
      <c r="I31" s="46" t="n">
        <v>6.24</v>
      </c>
      <c r="J31" s="48" t="s">
        <v>46</v>
      </c>
      <c r="K31" s="42"/>
      <c r="L31" s="49" t="s">
        <v>87</v>
      </c>
    </row>
    <row r="32" customFormat="false" ht="25.5" hidden="false" customHeight="false" outlineLevel="0" collapsed="false">
      <c r="B32" s="41"/>
      <c r="C32" s="42" t="n">
        <v>15</v>
      </c>
      <c r="D32" s="43" t="s">
        <v>88</v>
      </c>
      <c r="E32" s="51" t="s">
        <v>89</v>
      </c>
      <c r="F32" s="60" t="n">
        <f aca="false">63*100/353</f>
        <v>17.8470254957507</v>
      </c>
      <c r="G32" s="42" t="n">
        <v>6</v>
      </c>
      <c r="H32" s="46" t="n">
        <v>35695.45</v>
      </c>
      <c r="I32" s="46" t="n">
        <v>9.41</v>
      </c>
      <c r="J32" s="48" t="s">
        <v>90</v>
      </c>
      <c r="K32" s="42"/>
      <c r="L32" s="49" t="s">
        <v>91</v>
      </c>
    </row>
    <row r="33" customFormat="false" ht="12.75" hidden="false" customHeight="false" outlineLevel="0" collapsed="false">
      <c r="B33" s="41"/>
      <c r="C33" s="42" t="s">
        <v>92</v>
      </c>
      <c r="D33" s="43" t="s">
        <v>93</v>
      </c>
      <c r="E33" s="50" t="s">
        <v>79</v>
      </c>
      <c r="F33" s="54" t="n">
        <f aca="false">83*100/365</f>
        <v>22.7397260273973</v>
      </c>
      <c r="G33" s="42" t="n">
        <v>8</v>
      </c>
      <c r="H33" s="46" t="n">
        <v>37375.51</v>
      </c>
      <c r="I33" s="46" t="n">
        <v>9.25</v>
      </c>
      <c r="J33" s="48" t="s">
        <v>63</v>
      </c>
      <c r="K33" s="42"/>
      <c r="L33" s="49" t="s">
        <v>80</v>
      </c>
    </row>
    <row r="34" customFormat="false" ht="25.5" hidden="false" customHeight="false" outlineLevel="0" collapsed="false">
      <c r="B34" s="41"/>
      <c r="C34" s="42" t="s">
        <v>94</v>
      </c>
      <c r="D34" s="43" t="s">
        <v>95</v>
      </c>
      <c r="E34" s="50" t="s">
        <v>96</v>
      </c>
      <c r="F34" s="54" t="n">
        <f aca="false">95*100/365</f>
        <v>26.027397260274</v>
      </c>
      <c r="G34" s="42" t="n">
        <v>8</v>
      </c>
      <c r="H34" s="47" t="n">
        <v>37850.7</v>
      </c>
      <c r="I34" s="46" t="n">
        <v>9.9</v>
      </c>
      <c r="J34" s="48" t="s">
        <v>46</v>
      </c>
      <c r="K34" s="42"/>
      <c r="L34" s="49" t="s">
        <v>97</v>
      </c>
    </row>
    <row r="35" customFormat="false" ht="12.75" hidden="false" customHeight="false" outlineLevel="0" collapsed="false">
      <c r="B35" s="41"/>
      <c r="C35" s="42" t="s">
        <v>98</v>
      </c>
      <c r="D35" s="43" t="s">
        <v>99</v>
      </c>
      <c r="E35" s="50" t="s">
        <v>79</v>
      </c>
      <c r="F35" s="54" t="n">
        <f aca="false">129*100/369</f>
        <v>34.9593495934959</v>
      </c>
      <c r="G35" s="42" t="n">
        <v>13</v>
      </c>
      <c r="H35" s="46" t="n">
        <v>37948.52</v>
      </c>
      <c r="I35" s="46" t="n">
        <v>9.03</v>
      </c>
      <c r="J35" s="48" t="s">
        <v>46</v>
      </c>
      <c r="K35" s="42"/>
      <c r="L35" s="49" t="s">
        <v>80</v>
      </c>
    </row>
    <row r="36" customFormat="false" ht="12.75" hidden="false" customHeight="false" outlineLevel="0" collapsed="false">
      <c r="B36" s="55"/>
      <c r="C36" s="42" t="s">
        <v>100</v>
      </c>
      <c r="D36" s="56" t="s">
        <v>101</v>
      </c>
      <c r="E36" s="50" t="s">
        <v>79</v>
      </c>
      <c r="F36" s="58" t="n">
        <v>23.6</v>
      </c>
      <c r="G36" s="59" t="n">
        <v>8</v>
      </c>
      <c r="H36" s="46" t="n">
        <v>36993.02</v>
      </c>
      <c r="I36" s="46" t="n">
        <v>6.87</v>
      </c>
      <c r="J36" s="58" t="s">
        <v>63</v>
      </c>
      <c r="K36" s="59"/>
      <c r="L36" s="49" t="s">
        <v>80</v>
      </c>
    </row>
    <row r="37" customFormat="false" ht="12.75" hidden="false" customHeight="false" outlineLevel="0" collapsed="false">
      <c r="B37" s="41"/>
      <c r="C37" s="42" t="s">
        <v>102</v>
      </c>
      <c r="D37" s="61" t="s">
        <v>103</v>
      </c>
      <c r="E37" s="62" t="s">
        <v>104</v>
      </c>
      <c r="F37" s="54" t="n">
        <f aca="false">66*100/316</f>
        <v>20.8860759493671</v>
      </c>
      <c r="G37" s="42" t="n">
        <v>6</v>
      </c>
      <c r="H37" s="46" t="n">
        <v>35569.93</v>
      </c>
      <c r="I37" s="46" t="n">
        <v>4.96</v>
      </c>
      <c r="J37" s="63"/>
      <c r="K37" s="42"/>
      <c r="L37" s="49" t="s">
        <v>105</v>
      </c>
    </row>
    <row r="38" customFormat="false" ht="25.5" hidden="false" customHeight="false" outlineLevel="0" collapsed="false">
      <c r="B38" s="41"/>
      <c r="C38" s="42" t="s">
        <v>106</v>
      </c>
      <c r="D38" s="43" t="s">
        <v>107</v>
      </c>
      <c r="E38" s="50" t="s">
        <v>108</v>
      </c>
      <c r="F38" s="54" t="n">
        <f aca="false">80*100/371</f>
        <v>21.5633423180593</v>
      </c>
      <c r="G38" s="42" t="n">
        <v>7</v>
      </c>
      <c r="H38" s="46" t="n">
        <v>36784.96</v>
      </c>
      <c r="I38" s="46" t="n">
        <v>10.45</v>
      </c>
      <c r="J38" s="48" t="s">
        <v>109</v>
      </c>
      <c r="K38" s="42"/>
      <c r="L38" s="49" t="s">
        <v>110</v>
      </c>
    </row>
    <row r="39" customFormat="false" ht="25.5" hidden="false" customHeight="false" outlineLevel="0" collapsed="false">
      <c r="B39" s="41"/>
      <c r="C39" s="42" t="n">
        <v>18</v>
      </c>
      <c r="D39" s="43" t="s">
        <v>111</v>
      </c>
      <c r="E39" s="44" t="s">
        <v>54</v>
      </c>
      <c r="F39" s="54" t="n">
        <f aca="false">51*100/455</f>
        <v>11.2087912087912</v>
      </c>
      <c r="G39" s="42" t="n">
        <v>4</v>
      </c>
      <c r="H39" s="47" t="n">
        <v>48101.66</v>
      </c>
      <c r="I39" s="46" t="n">
        <v>9.45</v>
      </c>
      <c r="J39" s="48" t="s">
        <v>31</v>
      </c>
      <c r="K39" s="42"/>
      <c r="L39" s="49" t="s">
        <v>55</v>
      </c>
    </row>
    <row r="40" customFormat="false" ht="12.75" hidden="false" customHeight="false" outlineLevel="0" collapsed="false">
      <c r="B40" s="41"/>
      <c r="C40" s="42" t="s">
        <v>112</v>
      </c>
      <c r="D40" s="43" t="s">
        <v>113</v>
      </c>
      <c r="E40" s="44" t="s">
        <v>114</v>
      </c>
      <c r="F40" s="54" t="n">
        <f aca="false">84*100/363</f>
        <v>23.1404958677686</v>
      </c>
      <c r="G40" s="42" t="n">
        <v>6</v>
      </c>
      <c r="H40" s="46" t="n">
        <v>37153.43</v>
      </c>
      <c r="I40" s="46" t="n">
        <v>9.65</v>
      </c>
      <c r="J40" s="48" t="s">
        <v>41</v>
      </c>
      <c r="K40" s="42"/>
      <c r="L40" s="49" t="s">
        <v>115</v>
      </c>
    </row>
    <row r="41" customFormat="false" ht="12.75" hidden="false" customHeight="false" outlineLevel="0" collapsed="false">
      <c r="B41" s="41"/>
      <c r="C41" s="42" t="n">
        <v>20</v>
      </c>
      <c r="D41" s="43" t="s">
        <v>116</v>
      </c>
      <c r="E41" s="44" t="s">
        <v>117</v>
      </c>
      <c r="F41" s="54" t="n">
        <f aca="false">37*100/331</f>
        <v>11.178247734139</v>
      </c>
      <c r="G41" s="42" t="n">
        <v>5</v>
      </c>
      <c r="H41" s="46" t="n">
        <v>33228.93</v>
      </c>
      <c r="I41" s="46" t="n">
        <v>10.72</v>
      </c>
      <c r="J41" s="48" t="s">
        <v>68</v>
      </c>
      <c r="K41" s="42"/>
      <c r="L41" s="49" t="s">
        <v>118</v>
      </c>
    </row>
    <row r="42" customFormat="false" ht="51" hidden="false" customHeight="false" outlineLevel="0" collapsed="false">
      <c r="B42" s="41"/>
      <c r="C42" s="42" t="n">
        <v>22</v>
      </c>
      <c r="D42" s="61" t="s">
        <v>119</v>
      </c>
      <c r="E42" s="64" t="s">
        <v>120</v>
      </c>
      <c r="F42" s="45" t="n">
        <v>16.7</v>
      </c>
      <c r="G42" s="42" t="n">
        <v>5</v>
      </c>
      <c r="H42" s="46" t="n">
        <v>35804.43</v>
      </c>
      <c r="I42" s="46" t="n">
        <v>9.49</v>
      </c>
      <c r="J42" s="48"/>
      <c r="K42" s="42"/>
      <c r="L42" s="49" t="s">
        <v>121</v>
      </c>
    </row>
    <row r="43" customFormat="false" ht="51" hidden="false" customHeight="false" outlineLevel="0" collapsed="false">
      <c r="B43" s="55"/>
      <c r="C43" s="42" t="n">
        <v>22</v>
      </c>
      <c r="D43" s="61" t="s">
        <v>122</v>
      </c>
      <c r="E43" s="64" t="s">
        <v>120</v>
      </c>
      <c r="F43" s="54" t="n">
        <v>16.7</v>
      </c>
      <c r="G43" s="42" t="n">
        <v>5</v>
      </c>
      <c r="H43" s="46" t="n">
        <v>35875.41</v>
      </c>
      <c r="I43" s="46" t="n">
        <v>9.34</v>
      </c>
      <c r="J43" s="48"/>
      <c r="K43" s="42"/>
      <c r="L43" s="49" t="s">
        <v>121</v>
      </c>
    </row>
    <row r="44" customFormat="false" ht="38.25" hidden="false" customHeight="false" outlineLevel="0" collapsed="false">
      <c r="B44" s="41"/>
      <c r="C44" s="42" t="n">
        <v>23</v>
      </c>
      <c r="D44" s="65" t="s">
        <v>123</v>
      </c>
      <c r="E44" s="66" t="s">
        <v>124</v>
      </c>
      <c r="F44" s="54" t="n">
        <f aca="false">112*100/592</f>
        <v>18.9189189189189</v>
      </c>
      <c r="G44" s="42" t="n">
        <v>9</v>
      </c>
      <c r="H44" s="46" t="n">
        <v>60050.61</v>
      </c>
      <c r="I44" s="46" t="n">
        <v>9.59</v>
      </c>
      <c r="J44" s="48" t="s">
        <v>125</v>
      </c>
      <c r="K44" s="67" t="s">
        <v>126</v>
      </c>
      <c r="L44" s="49" t="s">
        <v>127</v>
      </c>
    </row>
    <row r="45" customFormat="false" ht="25.5" hidden="false" customHeight="false" outlineLevel="0" collapsed="false">
      <c r="B45" s="41"/>
      <c r="C45" s="42" t="s">
        <v>128</v>
      </c>
      <c r="D45" s="43" t="s">
        <v>129</v>
      </c>
      <c r="E45" s="44" t="s">
        <v>130</v>
      </c>
      <c r="F45" s="45" t="n">
        <v>31.7</v>
      </c>
      <c r="G45" s="42" t="n">
        <v>9</v>
      </c>
      <c r="H45" s="46" t="n">
        <v>33052.57</v>
      </c>
      <c r="I45" s="46" t="n">
        <v>10.43</v>
      </c>
      <c r="J45" s="48" t="s">
        <v>131</v>
      </c>
      <c r="K45" s="42"/>
      <c r="L45" s="49" t="s">
        <v>132</v>
      </c>
    </row>
    <row r="46" customFormat="false" ht="25.5" hidden="false" customHeight="false" outlineLevel="0" collapsed="false">
      <c r="B46" s="41"/>
      <c r="C46" s="42" t="n">
        <v>24</v>
      </c>
      <c r="D46" s="43" t="s">
        <v>133</v>
      </c>
      <c r="E46" s="44" t="s">
        <v>134</v>
      </c>
      <c r="F46" s="45" t="n">
        <v>20.3</v>
      </c>
      <c r="G46" s="42" t="n">
        <v>7</v>
      </c>
      <c r="H46" s="46" t="n">
        <v>31716.77</v>
      </c>
      <c r="I46" s="46" t="n">
        <v>9.65</v>
      </c>
      <c r="J46" s="48" t="s">
        <v>41</v>
      </c>
      <c r="K46" s="42"/>
      <c r="L46" s="49" t="s">
        <v>135</v>
      </c>
    </row>
    <row r="47" customFormat="false" ht="38.25" hidden="false" customHeight="false" outlineLevel="0" collapsed="false">
      <c r="B47" s="55"/>
      <c r="C47" s="42" t="n">
        <v>25</v>
      </c>
      <c r="D47" s="43" t="s">
        <v>136</v>
      </c>
      <c r="E47" s="44" t="s">
        <v>137</v>
      </c>
      <c r="F47" s="54" t="n">
        <f aca="false">35*100/336</f>
        <v>10.4166666666667</v>
      </c>
      <c r="G47" s="42" t="n">
        <v>3</v>
      </c>
      <c r="H47" s="46" t="n">
        <v>35273.36</v>
      </c>
      <c r="I47" s="46" t="n">
        <v>4.57</v>
      </c>
      <c r="J47" s="48" t="s">
        <v>138</v>
      </c>
      <c r="K47" s="42"/>
      <c r="L47" s="49" t="s">
        <v>139</v>
      </c>
    </row>
    <row r="48" customFormat="false" ht="12.75" hidden="false" customHeight="false" outlineLevel="0" collapsed="false">
      <c r="B48" s="41"/>
      <c r="C48" s="42" t="s">
        <v>140</v>
      </c>
      <c r="D48" s="43" t="s">
        <v>141</v>
      </c>
      <c r="E48" s="44" t="s">
        <v>142</v>
      </c>
      <c r="F48" s="48" t="n">
        <v>18.9</v>
      </c>
      <c r="G48" s="42" t="n">
        <v>4</v>
      </c>
      <c r="H48" s="46" t="n">
        <v>26258.12</v>
      </c>
      <c r="I48" s="46" t="n">
        <v>9.46</v>
      </c>
      <c r="J48" s="48" t="s">
        <v>138</v>
      </c>
      <c r="K48" s="42"/>
      <c r="L48" s="49" t="s">
        <v>143</v>
      </c>
    </row>
    <row r="49" customFormat="false" ht="38.25" hidden="false" customHeight="false" outlineLevel="0" collapsed="false">
      <c r="B49" s="41"/>
      <c r="C49" s="42" t="s">
        <v>144</v>
      </c>
      <c r="D49" s="43" t="s">
        <v>145</v>
      </c>
      <c r="E49" s="51" t="s">
        <v>146</v>
      </c>
      <c r="F49" s="45" t="n">
        <v>13.4</v>
      </c>
      <c r="G49" s="42" t="n">
        <v>6</v>
      </c>
      <c r="H49" s="47" t="n">
        <v>36995.63</v>
      </c>
      <c r="I49" s="47" t="n">
        <v>5.79</v>
      </c>
      <c r="J49" s="45" t="s">
        <v>31</v>
      </c>
      <c r="K49" s="42"/>
      <c r="L49" s="49" t="s">
        <v>147</v>
      </c>
    </row>
    <row r="50" customFormat="false" ht="12.75" hidden="false" customHeight="false" outlineLevel="0" collapsed="false">
      <c r="B50" s="41"/>
      <c r="C50" s="42" t="s">
        <v>144</v>
      </c>
      <c r="D50" s="43" t="s">
        <v>148</v>
      </c>
      <c r="E50" s="50" t="s">
        <v>149</v>
      </c>
      <c r="F50" s="54" t="n">
        <f aca="false">57*100/278</f>
        <v>20.5035971223022</v>
      </c>
      <c r="G50" s="42" t="n">
        <v>7</v>
      </c>
      <c r="H50" s="46" t="n">
        <v>27366.44</v>
      </c>
      <c r="I50" s="46" t="n">
        <v>10.15</v>
      </c>
      <c r="J50" s="48" t="s">
        <v>68</v>
      </c>
      <c r="K50" s="42"/>
      <c r="L50" s="49" t="s">
        <v>150</v>
      </c>
    </row>
    <row r="51" customFormat="false" ht="12.75" hidden="false" customHeight="false" outlineLevel="0" collapsed="false">
      <c r="B51" s="41"/>
      <c r="C51" s="42" t="n">
        <v>26</v>
      </c>
      <c r="D51" s="43" t="s">
        <v>151</v>
      </c>
      <c r="E51" s="50" t="s">
        <v>152</v>
      </c>
      <c r="F51" s="54" t="n">
        <f aca="false">43*100/305</f>
        <v>14.0983606557377</v>
      </c>
      <c r="G51" s="42" t="n">
        <v>8</v>
      </c>
      <c r="H51" s="46" t="n">
        <v>30550.86</v>
      </c>
      <c r="I51" s="46" t="n">
        <v>9.98</v>
      </c>
      <c r="J51" s="48" t="s">
        <v>46</v>
      </c>
      <c r="K51" s="42"/>
      <c r="L51" s="49" t="s">
        <v>150</v>
      </c>
    </row>
    <row r="52" customFormat="false" ht="51" hidden="false" customHeight="false" outlineLevel="0" collapsed="false">
      <c r="B52" s="41"/>
      <c r="C52" s="42" t="n">
        <v>27</v>
      </c>
      <c r="D52" s="43" t="s">
        <v>153</v>
      </c>
      <c r="E52" s="44" t="s">
        <v>154</v>
      </c>
      <c r="F52" s="54" t="n">
        <f aca="false">44*100/265</f>
        <v>16.6037735849057</v>
      </c>
      <c r="G52" s="42" t="n">
        <v>5</v>
      </c>
      <c r="H52" s="46" t="n">
        <v>26516.93</v>
      </c>
      <c r="I52" s="46" t="n">
        <v>9.6</v>
      </c>
      <c r="J52" s="48" t="s">
        <v>138</v>
      </c>
      <c r="K52" s="42"/>
      <c r="L52" s="49" t="s">
        <v>155</v>
      </c>
    </row>
    <row r="53" customFormat="false" ht="12.75" hidden="false" customHeight="true" outlineLevel="0" collapsed="false">
      <c r="B53" s="41"/>
      <c r="C53" s="42" t="n">
        <v>29</v>
      </c>
      <c r="D53" s="43" t="s">
        <v>156</v>
      </c>
      <c r="E53" s="51" t="s">
        <v>157</v>
      </c>
      <c r="F53" s="54" t="n">
        <f aca="false">60*100/486</f>
        <v>12.3456790123457</v>
      </c>
      <c r="G53" s="42" t="n">
        <v>7</v>
      </c>
      <c r="H53" s="46" t="n">
        <v>52687.99</v>
      </c>
      <c r="I53" s="46" t="n">
        <v>6.45</v>
      </c>
      <c r="J53" s="48" t="s">
        <v>31</v>
      </c>
      <c r="K53" s="42"/>
      <c r="L53" s="49" t="s">
        <v>158</v>
      </c>
    </row>
    <row r="54" customFormat="false" ht="12.75" hidden="false" customHeight="false" outlineLevel="0" collapsed="false">
      <c r="B54" s="41"/>
      <c r="C54" s="42" t="s">
        <v>159</v>
      </c>
      <c r="D54" s="43" t="s">
        <v>160</v>
      </c>
      <c r="E54" s="50" t="s">
        <v>161</v>
      </c>
      <c r="F54" s="54" t="n">
        <f aca="false">32*100/249</f>
        <v>12.85140562249</v>
      </c>
      <c r="G54" s="42" t="n">
        <v>3</v>
      </c>
      <c r="H54" s="46" t="n">
        <v>24551.6</v>
      </c>
      <c r="I54" s="46" t="n">
        <v>9.53</v>
      </c>
      <c r="J54" s="48" t="s">
        <v>41</v>
      </c>
      <c r="K54" s="42"/>
      <c r="L54" s="49" t="s">
        <v>162</v>
      </c>
    </row>
    <row r="55" customFormat="false" ht="12.75" hidden="false" customHeight="false" outlineLevel="0" collapsed="false">
      <c r="B55" s="41"/>
      <c r="C55" s="42" t="s">
        <v>163</v>
      </c>
      <c r="D55" s="43" t="s">
        <v>164</v>
      </c>
      <c r="E55" s="51" t="s">
        <v>157</v>
      </c>
      <c r="F55" s="54" t="n">
        <f aca="false">63*100/511</f>
        <v>12.3287671232877</v>
      </c>
      <c r="G55" s="42" t="n">
        <v>6</v>
      </c>
      <c r="H55" s="47" t="n">
        <v>53594.59</v>
      </c>
      <c r="I55" s="47" t="n">
        <v>5.45</v>
      </c>
      <c r="J55" s="45" t="s">
        <v>46</v>
      </c>
      <c r="K55" s="42"/>
      <c r="L55" s="49" t="s">
        <v>165</v>
      </c>
    </row>
    <row r="56" customFormat="false" ht="12.75" hidden="false" customHeight="false" outlineLevel="0" collapsed="false">
      <c r="B56" s="41"/>
      <c r="C56" s="42" t="n">
        <v>31</v>
      </c>
      <c r="D56" s="43" t="s">
        <v>166</v>
      </c>
      <c r="E56" s="44" t="s">
        <v>167</v>
      </c>
      <c r="F56" s="54" t="n">
        <v>18</v>
      </c>
      <c r="G56" s="42" t="n">
        <v>4</v>
      </c>
      <c r="H56" s="46" t="n">
        <v>25900.84</v>
      </c>
      <c r="I56" s="46" t="n">
        <v>9.15</v>
      </c>
      <c r="J56" s="48" t="s">
        <v>168</v>
      </c>
      <c r="K56" s="42"/>
      <c r="L56" s="49" t="s">
        <v>169</v>
      </c>
    </row>
    <row r="57" customFormat="false" ht="25.5" hidden="false" customHeight="false" outlineLevel="0" collapsed="false">
      <c r="B57" s="41"/>
      <c r="C57" s="42" t="n">
        <v>33</v>
      </c>
      <c r="D57" s="43" t="s">
        <v>170</v>
      </c>
      <c r="E57" s="51" t="s">
        <v>171</v>
      </c>
      <c r="F57" s="54" t="n">
        <f aca="false">39*100/125</f>
        <v>31.2</v>
      </c>
      <c r="G57" s="42" t="n">
        <v>3</v>
      </c>
      <c r="H57" s="46" t="n">
        <v>11955.61</v>
      </c>
      <c r="I57" s="46" t="n">
        <v>9.71</v>
      </c>
      <c r="J57" s="48" t="s">
        <v>31</v>
      </c>
      <c r="K57" s="42"/>
      <c r="L57" s="49" t="s">
        <v>172</v>
      </c>
    </row>
    <row r="58" customFormat="false" ht="38.25" hidden="false" customHeight="false" outlineLevel="0" collapsed="false">
      <c r="B58" s="41"/>
      <c r="C58" s="42" t="s">
        <v>173</v>
      </c>
      <c r="D58" s="43" t="s">
        <v>174</v>
      </c>
      <c r="E58" s="50" t="s">
        <v>175</v>
      </c>
      <c r="F58" s="45" t="n">
        <v>19.8</v>
      </c>
      <c r="G58" s="42" t="n">
        <v>7</v>
      </c>
      <c r="H58" s="46" t="n">
        <v>24817.74</v>
      </c>
      <c r="I58" s="46" t="n">
        <v>9.84</v>
      </c>
      <c r="J58" s="48" t="s">
        <v>138</v>
      </c>
      <c r="K58" s="42"/>
      <c r="L58" s="49" t="s">
        <v>176</v>
      </c>
    </row>
    <row r="59" customFormat="false" ht="12.75" hidden="false" customHeight="false" outlineLevel="0" collapsed="false">
      <c r="B59" s="41"/>
      <c r="C59" s="42" t="s">
        <v>177</v>
      </c>
      <c r="D59" s="43" t="s">
        <v>178</v>
      </c>
      <c r="E59" s="50" t="s">
        <v>179</v>
      </c>
      <c r="F59" s="45" t="n">
        <v>24.8</v>
      </c>
      <c r="G59" s="42" t="n">
        <v>5</v>
      </c>
      <c r="H59" s="46" t="n">
        <v>14273.34</v>
      </c>
      <c r="I59" s="46" t="n">
        <v>9.64</v>
      </c>
      <c r="J59" s="48" t="s">
        <v>180</v>
      </c>
      <c r="K59" s="42"/>
      <c r="L59" s="49" t="s">
        <v>181</v>
      </c>
    </row>
    <row r="60" customFormat="false" ht="51" hidden="false" customHeight="false" outlineLevel="0" collapsed="false">
      <c r="B60" s="41"/>
      <c r="C60" s="42" t="s">
        <v>182</v>
      </c>
      <c r="D60" s="43" t="s">
        <v>183</v>
      </c>
      <c r="E60" s="44" t="s">
        <v>184</v>
      </c>
      <c r="F60" s="54" t="n">
        <f aca="false">68*100/473</f>
        <v>14.3763213530655</v>
      </c>
      <c r="G60" s="42" t="n">
        <v>5</v>
      </c>
      <c r="H60" s="46" t="n">
        <v>51075.46</v>
      </c>
      <c r="I60" s="46" t="n">
        <v>9.35</v>
      </c>
      <c r="J60" s="48" t="s">
        <v>31</v>
      </c>
      <c r="K60" s="42"/>
      <c r="L60" s="49" t="s">
        <v>185</v>
      </c>
    </row>
    <row r="61" customFormat="false" ht="12.75" hidden="false" customHeight="false" outlineLevel="0" collapsed="false">
      <c r="B61" s="55"/>
      <c r="C61" s="42" t="n">
        <v>37</v>
      </c>
      <c r="D61" s="43" t="s">
        <v>186</v>
      </c>
      <c r="E61" s="44" t="s">
        <v>187</v>
      </c>
      <c r="F61" s="45" t="n">
        <v>15.2</v>
      </c>
      <c r="G61" s="42" t="n">
        <v>4</v>
      </c>
      <c r="H61" s="46" t="n">
        <v>32901.55</v>
      </c>
      <c r="I61" s="46" t="n">
        <v>10.54</v>
      </c>
      <c r="J61" s="48" t="s">
        <v>36</v>
      </c>
      <c r="K61" s="42"/>
      <c r="L61" s="49" t="s">
        <v>118</v>
      </c>
    </row>
    <row r="62" customFormat="false" ht="12.75" hidden="false" customHeight="false" outlineLevel="0" collapsed="false">
      <c r="B62" s="41"/>
      <c r="C62" s="42" t="n">
        <v>41</v>
      </c>
      <c r="D62" s="68" t="s">
        <v>188</v>
      </c>
      <c r="E62" s="50" t="s">
        <v>189</v>
      </c>
      <c r="F62" s="69" t="n">
        <v>21.8</v>
      </c>
      <c r="G62" s="42" t="n">
        <v>3</v>
      </c>
      <c r="H62" s="46" t="n">
        <v>21517.58</v>
      </c>
      <c r="I62" s="46" t="n">
        <v>10.21</v>
      </c>
      <c r="J62" s="48" t="s">
        <v>138</v>
      </c>
      <c r="K62" s="70"/>
      <c r="L62" s="26" t="s">
        <v>190</v>
      </c>
    </row>
    <row r="63" customFormat="false" ht="12.75" hidden="false" customHeight="false" outlineLevel="0" collapsed="false">
      <c r="B63" s="41"/>
      <c r="C63" s="42" t="s">
        <v>191</v>
      </c>
      <c r="D63" s="61" t="s">
        <v>192</v>
      </c>
      <c r="E63" s="62" t="s">
        <v>193</v>
      </c>
      <c r="F63" s="54" t="n">
        <f aca="false">47*100/180</f>
        <v>26.1111111111111</v>
      </c>
      <c r="G63" s="42" t="n">
        <v>6</v>
      </c>
      <c r="H63" s="46" t="n">
        <v>20216.04</v>
      </c>
      <c r="I63" s="46" t="n">
        <v>9.26</v>
      </c>
      <c r="J63" s="48"/>
      <c r="K63" s="42"/>
      <c r="L63" s="49" t="s">
        <v>194</v>
      </c>
    </row>
    <row r="64" customFormat="false" ht="12.75" hidden="false" customHeight="false" outlineLevel="0" collapsed="false">
      <c r="B64" s="41"/>
      <c r="C64" s="42" t="s">
        <v>195</v>
      </c>
      <c r="D64" s="61" t="s">
        <v>196</v>
      </c>
      <c r="E64" s="62" t="s">
        <v>197</v>
      </c>
      <c r="F64" s="45" t="n">
        <v>30.9</v>
      </c>
      <c r="G64" s="42" t="n">
        <v>6</v>
      </c>
      <c r="H64" s="46" t="n">
        <v>20284.25</v>
      </c>
      <c r="I64" s="46" t="n">
        <v>9.4</v>
      </c>
      <c r="J64" s="63"/>
      <c r="K64" s="42"/>
      <c r="L64" s="49" t="s">
        <v>194</v>
      </c>
    </row>
    <row r="65" customFormat="false" ht="12.75" hidden="false" customHeight="false" outlineLevel="0" collapsed="false">
      <c r="B65" s="41"/>
      <c r="C65" s="42" t="n">
        <v>43</v>
      </c>
      <c r="D65" s="61" t="s">
        <v>198</v>
      </c>
      <c r="E65" s="62" t="s">
        <v>199</v>
      </c>
      <c r="F65" s="54" t="n">
        <f aca="false">47*100/181</f>
        <v>25.9668508287293</v>
      </c>
      <c r="G65" s="42" t="n">
        <v>6</v>
      </c>
      <c r="H65" s="46" t="n">
        <v>20350.22</v>
      </c>
      <c r="I65" s="46" t="n">
        <v>9.24</v>
      </c>
      <c r="J65" s="48"/>
      <c r="K65" s="42"/>
      <c r="L65" s="49" t="s">
        <v>194</v>
      </c>
    </row>
    <row r="66" customFormat="false" ht="26.25" hidden="false" customHeight="false" outlineLevel="0" collapsed="false">
      <c r="B66" s="71"/>
      <c r="C66" s="72" t="n">
        <v>48</v>
      </c>
      <c r="D66" s="73" t="s">
        <v>200</v>
      </c>
      <c r="E66" s="74" t="s">
        <v>201</v>
      </c>
      <c r="F66" s="75" t="n">
        <f aca="false">30*100/118</f>
        <v>25.4237288135593</v>
      </c>
      <c r="G66" s="76" t="n">
        <v>3</v>
      </c>
      <c r="H66" s="77" t="n">
        <v>9475.92</v>
      </c>
      <c r="I66" s="77" t="n">
        <v>11.9</v>
      </c>
      <c r="J66" s="78" t="s">
        <v>131</v>
      </c>
      <c r="K66" s="76"/>
      <c r="L66" s="79" t="s">
        <v>202</v>
      </c>
    </row>
    <row r="67" customFormat="false" ht="13.5" hidden="false" customHeight="false" outlineLevel="0" collapsed="false"/>
    <row r="68" customFormat="false" ht="12.75" hidden="false" customHeight="false" outlineLevel="0" collapsed="false">
      <c r="B68" s="16" t="s">
        <v>203</v>
      </c>
      <c r="C68" s="17" t="s">
        <v>9</v>
      </c>
      <c r="D68" s="16" t="s">
        <v>10</v>
      </c>
      <c r="E68" s="17" t="s">
        <v>11</v>
      </c>
      <c r="F68" s="19" t="s">
        <v>12</v>
      </c>
      <c r="G68" s="19"/>
      <c r="H68" s="19" t="s">
        <v>13</v>
      </c>
      <c r="I68" s="19"/>
      <c r="J68" s="16" t="s">
        <v>14</v>
      </c>
      <c r="K68" s="20" t="s">
        <v>15</v>
      </c>
      <c r="L68" s="21" t="s">
        <v>204</v>
      </c>
    </row>
    <row r="69" customFormat="false" ht="12.75" hidden="false" customHeight="false" outlineLevel="0" collapsed="false">
      <c r="B69" s="22" t="s">
        <v>205</v>
      </c>
      <c r="C69" s="23" t="s">
        <v>206</v>
      </c>
      <c r="D69" s="22" t="s">
        <v>19</v>
      </c>
      <c r="E69" s="24"/>
      <c r="F69" s="22" t="s">
        <v>20</v>
      </c>
      <c r="G69" s="23" t="s">
        <v>206</v>
      </c>
      <c r="H69" s="22" t="s">
        <v>22</v>
      </c>
      <c r="I69" s="23" t="s">
        <v>23</v>
      </c>
      <c r="J69" s="25"/>
      <c r="K69" s="23" t="s">
        <v>24</v>
      </c>
      <c r="L69" s="26"/>
    </row>
    <row r="70" s="80" customFormat="true" ht="13.5" hidden="false" customHeight="false" outlineLevel="0" collapsed="false">
      <c r="A70" s="0"/>
      <c r="B70" s="27"/>
      <c r="C70" s="28"/>
      <c r="D70" s="27"/>
      <c r="E70" s="29"/>
      <c r="F70" s="27" t="s">
        <v>26</v>
      </c>
      <c r="G70" s="28" t="s">
        <v>207</v>
      </c>
      <c r="H70" s="27"/>
      <c r="I70" s="30"/>
      <c r="J70" s="31"/>
      <c r="K70" s="30" t="s">
        <v>28</v>
      </c>
      <c r="L70" s="32"/>
      <c r="M70" s="0"/>
      <c r="N70" s="0"/>
      <c r="O70" s="0"/>
      <c r="P70" s="0"/>
      <c r="Q70" s="0"/>
      <c r="R70" s="0"/>
      <c r="S70" s="0"/>
      <c r="T70" s="0"/>
      <c r="U70" s="0"/>
      <c r="V70" s="0"/>
      <c r="W70" s="0"/>
      <c r="X70" s="0"/>
      <c r="Y70" s="0"/>
      <c r="Z70" s="0"/>
      <c r="AA70" s="0"/>
      <c r="AB70" s="0"/>
      <c r="AC70" s="0"/>
      <c r="AD70" s="0"/>
      <c r="AE70" s="0"/>
      <c r="AF70" s="0"/>
      <c r="AG70" s="0"/>
      <c r="AH70" s="0"/>
      <c r="AI70" s="0"/>
      <c r="AJ70" s="0"/>
      <c r="AK70" s="0"/>
      <c r="AL70" s="0"/>
      <c r="AM70" s="0"/>
      <c r="AN70" s="0"/>
      <c r="AO70" s="0"/>
      <c r="AP70" s="0"/>
      <c r="AQ70" s="0"/>
    </row>
    <row r="71" customFormat="false" ht="15" hidden="false" customHeight="true" outlineLevel="0" collapsed="false">
      <c r="B71" s="81" t="s">
        <v>208</v>
      </c>
      <c r="C71" s="82" t="s">
        <v>209</v>
      </c>
      <c r="D71" s="83" t="s">
        <v>44</v>
      </c>
      <c r="E71" s="51" t="s">
        <v>45</v>
      </c>
      <c r="F71" s="45" t="n">
        <v>33.8</v>
      </c>
      <c r="G71" s="84" t="n">
        <v>14</v>
      </c>
      <c r="H71" s="85" t="n">
        <v>46982.42</v>
      </c>
      <c r="I71" s="86" t="n">
        <v>5.25</v>
      </c>
      <c r="J71" s="45" t="s">
        <v>46</v>
      </c>
      <c r="K71" s="42"/>
      <c r="L71" s="87" t="s">
        <v>47</v>
      </c>
    </row>
    <row r="72" customFormat="false" ht="30" hidden="false" customHeight="true" outlineLevel="0" collapsed="false">
      <c r="B72" s="81" t="s">
        <v>208</v>
      </c>
      <c r="C72" s="82" t="s">
        <v>210</v>
      </c>
      <c r="D72" s="83" t="s">
        <v>211</v>
      </c>
      <c r="E72" s="88" t="s">
        <v>212</v>
      </c>
      <c r="F72" s="45" t="n">
        <v>10.1</v>
      </c>
      <c r="G72" s="84" t="n">
        <v>5</v>
      </c>
      <c r="H72" s="85" t="n">
        <v>49324.89</v>
      </c>
      <c r="I72" s="86" t="n">
        <v>8.88</v>
      </c>
      <c r="J72" s="45" t="s">
        <v>50</v>
      </c>
      <c r="K72" s="42"/>
      <c r="L72" s="87" t="s">
        <v>213</v>
      </c>
    </row>
    <row r="73" customFormat="false" ht="15" hidden="false" customHeight="true" outlineLevel="0" collapsed="false">
      <c r="B73" s="81" t="s">
        <v>208</v>
      </c>
      <c r="C73" s="82" t="s">
        <v>214</v>
      </c>
      <c r="D73" s="83" t="s">
        <v>215</v>
      </c>
      <c r="E73" s="51" t="s">
        <v>216</v>
      </c>
      <c r="F73" s="45" t="n">
        <v>28.7</v>
      </c>
      <c r="G73" s="89" t="n">
        <v>13</v>
      </c>
      <c r="H73" s="90" t="n">
        <v>35712.41</v>
      </c>
      <c r="I73" s="46" t="n">
        <v>6</v>
      </c>
      <c r="J73" s="48" t="s">
        <v>109</v>
      </c>
      <c r="K73" s="89"/>
      <c r="L73" s="49" t="s">
        <v>118</v>
      </c>
    </row>
    <row r="74" customFormat="false" ht="25.5" hidden="false" customHeight="false" outlineLevel="0" collapsed="false">
      <c r="B74" s="81" t="s">
        <v>208</v>
      </c>
      <c r="C74" s="89" t="s">
        <v>217</v>
      </c>
      <c r="D74" s="91" t="s">
        <v>218</v>
      </c>
      <c r="E74" s="66" t="s">
        <v>219</v>
      </c>
      <c r="F74" s="45" t="n">
        <v>50.6</v>
      </c>
      <c r="G74" s="89" t="n">
        <v>17</v>
      </c>
      <c r="H74" s="85" t="n">
        <v>42639.41</v>
      </c>
      <c r="I74" s="86" t="n">
        <v>4.97</v>
      </c>
      <c r="J74" s="63"/>
      <c r="K74" s="67" t="s">
        <v>126</v>
      </c>
      <c r="L74" s="92" t="s">
        <v>220</v>
      </c>
    </row>
    <row r="75" customFormat="false" ht="12.75" hidden="false" customHeight="false" outlineLevel="0" collapsed="false">
      <c r="B75" s="81" t="s">
        <v>208</v>
      </c>
      <c r="C75" s="89" t="s">
        <v>65</v>
      </c>
      <c r="D75" s="83" t="s">
        <v>221</v>
      </c>
      <c r="E75" s="50" t="s">
        <v>222</v>
      </c>
      <c r="F75" s="45" t="n">
        <v>14.2</v>
      </c>
      <c r="G75" s="89" t="n">
        <v>6</v>
      </c>
      <c r="H75" s="85" t="n">
        <v>46982.42</v>
      </c>
      <c r="I75" s="86" t="n">
        <v>5.25</v>
      </c>
      <c r="J75" s="45" t="s">
        <v>46</v>
      </c>
      <c r="K75" s="67"/>
      <c r="L75" s="92" t="s">
        <v>47</v>
      </c>
    </row>
    <row r="76" customFormat="false" ht="41.25" hidden="false" customHeight="true" outlineLevel="0" collapsed="false">
      <c r="B76" s="81" t="s">
        <v>208</v>
      </c>
      <c r="C76" s="82" t="s">
        <v>223</v>
      </c>
      <c r="D76" s="83" t="s">
        <v>145</v>
      </c>
      <c r="E76" s="51" t="s">
        <v>146</v>
      </c>
      <c r="F76" s="45" t="n">
        <v>14.2</v>
      </c>
      <c r="G76" s="89" t="n">
        <v>5</v>
      </c>
      <c r="H76" s="85" t="n">
        <v>36995.63</v>
      </c>
      <c r="I76" s="86" t="n">
        <v>5.79</v>
      </c>
      <c r="J76" s="45" t="s">
        <v>31</v>
      </c>
      <c r="K76" s="42"/>
      <c r="L76" s="92" t="s">
        <v>147</v>
      </c>
    </row>
    <row r="77" customFormat="false" ht="38.25" hidden="false" customHeight="false" outlineLevel="0" collapsed="false">
      <c r="B77" s="81" t="s">
        <v>208</v>
      </c>
      <c r="C77" s="89" t="s">
        <v>224</v>
      </c>
      <c r="D77" s="93" t="s">
        <v>225</v>
      </c>
      <c r="E77" s="64" t="s">
        <v>226</v>
      </c>
      <c r="F77" s="45" t="n">
        <v>27.2</v>
      </c>
      <c r="G77" s="89" t="n">
        <v>7</v>
      </c>
      <c r="H77" s="85" t="n">
        <v>31928.38</v>
      </c>
      <c r="I77" s="86" t="n">
        <v>5.19</v>
      </c>
      <c r="J77" s="63"/>
      <c r="K77" s="42"/>
      <c r="L77" s="92" t="s">
        <v>227</v>
      </c>
    </row>
    <row r="78" customFormat="false" ht="38.25" hidden="false" customHeight="false" outlineLevel="0" collapsed="false">
      <c r="B78" s="81" t="s">
        <v>208</v>
      </c>
      <c r="C78" s="89" t="s">
        <v>224</v>
      </c>
      <c r="D78" s="83" t="s">
        <v>228</v>
      </c>
      <c r="E78" s="51" t="s">
        <v>229</v>
      </c>
      <c r="F78" s="45" t="n">
        <v>13.6</v>
      </c>
      <c r="G78" s="89" t="n">
        <v>5</v>
      </c>
      <c r="H78" s="85" t="n">
        <v>36995.63</v>
      </c>
      <c r="I78" s="86" t="n">
        <v>5.79</v>
      </c>
      <c r="J78" s="45" t="s">
        <v>31</v>
      </c>
      <c r="K78" s="42"/>
      <c r="L78" s="92" t="s">
        <v>230</v>
      </c>
    </row>
    <row r="79" customFormat="false" ht="25.5" hidden="false" customHeight="false" outlineLevel="0" collapsed="false">
      <c r="B79" s="81" t="s">
        <v>208</v>
      </c>
      <c r="C79" s="89" t="n">
        <v>13</v>
      </c>
      <c r="D79" s="83" t="s">
        <v>231</v>
      </c>
      <c r="E79" s="50" t="s">
        <v>45</v>
      </c>
      <c r="F79" s="54" t="n">
        <v>8</v>
      </c>
      <c r="G79" s="89" t="n">
        <v>4</v>
      </c>
      <c r="H79" s="85" t="n">
        <v>72778.41</v>
      </c>
      <c r="I79" s="86" t="n">
        <v>9.68</v>
      </c>
      <c r="J79" s="45" t="s">
        <v>138</v>
      </c>
      <c r="K79" s="42"/>
      <c r="L79" s="92" t="s">
        <v>232</v>
      </c>
    </row>
    <row r="80" customFormat="false" ht="12.75" hidden="false" customHeight="false" outlineLevel="0" collapsed="false">
      <c r="B80" s="81" t="s">
        <v>208</v>
      </c>
      <c r="C80" s="89" t="s">
        <v>233</v>
      </c>
      <c r="D80" s="94" t="s">
        <v>234</v>
      </c>
      <c r="E80" s="95" t="s">
        <v>235</v>
      </c>
      <c r="F80" s="96" t="n">
        <v>24.8</v>
      </c>
      <c r="G80" s="97" t="n">
        <v>4</v>
      </c>
      <c r="H80" s="69" t="n">
        <v>29091.87</v>
      </c>
      <c r="I80" s="70" t="n">
        <v>7.91</v>
      </c>
      <c r="J80" s="98"/>
      <c r="K80" s="96"/>
      <c r="L80" s="26" t="s">
        <v>236</v>
      </c>
    </row>
    <row r="81" customFormat="false" ht="39.75" hidden="false" customHeight="true" outlineLevel="0" collapsed="false">
      <c r="B81" s="81" t="s">
        <v>208</v>
      </c>
      <c r="C81" s="89" t="s">
        <v>237</v>
      </c>
      <c r="D81" s="83" t="s">
        <v>238</v>
      </c>
      <c r="E81" s="99" t="s">
        <v>239</v>
      </c>
      <c r="F81" s="97" t="n">
        <v>20.1</v>
      </c>
      <c r="G81" s="97" t="n">
        <v>4</v>
      </c>
      <c r="H81" s="85" t="n">
        <v>15240.1</v>
      </c>
      <c r="I81" s="42" t="n">
        <v>4.17</v>
      </c>
      <c r="J81" s="48" t="s">
        <v>41</v>
      </c>
      <c r="K81" s="97"/>
      <c r="L81" s="49" t="s">
        <v>240</v>
      </c>
    </row>
    <row r="82" customFormat="false" ht="27" hidden="false" customHeight="true" outlineLevel="0" collapsed="false">
      <c r="B82" s="81" t="s">
        <v>208</v>
      </c>
      <c r="C82" s="100" t="s">
        <v>94</v>
      </c>
      <c r="D82" s="83" t="s">
        <v>241</v>
      </c>
      <c r="E82" s="99" t="s">
        <v>242</v>
      </c>
      <c r="F82" s="97" t="n">
        <v>22.4</v>
      </c>
      <c r="G82" s="97" t="n">
        <v>4</v>
      </c>
      <c r="H82" s="45" t="n">
        <v>16869.03</v>
      </c>
      <c r="I82" s="42" t="n">
        <v>4.52</v>
      </c>
      <c r="J82" s="48" t="s">
        <v>138</v>
      </c>
      <c r="K82" s="96"/>
      <c r="L82" s="49" t="s">
        <v>243</v>
      </c>
    </row>
    <row r="83" customFormat="false" ht="27" hidden="false" customHeight="true" outlineLevel="0" collapsed="false">
      <c r="B83" s="101" t="s">
        <v>208</v>
      </c>
      <c r="C83" s="76" t="n">
        <v>19</v>
      </c>
      <c r="D83" s="102" t="s">
        <v>244</v>
      </c>
      <c r="E83" s="103" t="s">
        <v>245</v>
      </c>
      <c r="F83" s="104" t="n">
        <v>31</v>
      </c>
      <c r="G83" s="105" t="n">
        <v>5</v>
      </c>
      <c r="H83" s="106" t="n">
        <v>19815.74</v>
      </c>
      <c r="I83" s="76" t="n">
        <v>9.57</v>
      </c>
      <c r="J83" s="29"/>
      <c r="K83" s="107"/>
      <c r="L83" s="108" t="s">
        <v>246</v>
      </c>
    </row>
    <row r="84" customFormat="false" ht="13.5" hidden="false" customHeight="true" outlineLevel="0" collapsed="false">
      <c r="B84" s="109"/>
      <c r="C84" s="109"/>
      <c r="D84" s="109"/>
      <c r="E84" s="109"/>
      <c r="F84" s="109"/>
      <c r="G84" s="109"/>
      <c r="H84" s="109"/>
      <c r="I84" s="109"/>
      <c r="J84" s="109"/>
      <c r="K84" s="109"/>
      <c r="L84" s="109"/>
    </row>
    <row r="85" customFormat="false" ht="29.25" hidden="false" customHeight="true" outlineLevel="0" collapsed="false">
      <c r="B85" s="110" t="s">
        <v>247</v>
      </c>
      <c r="C85" s="97" t="s">
        <v>248</v>
      </c>
      <c r="D85" s="83" t="s">
        <v>200</v>
      </c>
      <c r="E85" s="111" t="s">
        <v>201</v>
      </c>
      <c r="F85" s="112" t="n">
        <f aca="false">19*100/118</f>
        <v>16.1016949152542</v>
      </c>
      <c r="G85" s="89" t="n">
        <v>2</v>
      </c>
      <c r="H85" s="90" t="n">
        <v>9475.92</v>
      </c>
      <c r="I85" s="113" t="n">
        <v>11.9</v>
      </c>
      <c r="J85" s="100" t="s">
        <v>131</v>
      </c>
      <c r="K85" s="89"/>
      <c r="L85" s="49" t="s">
        <v>202</v>
      </c>
      <c r="M85" s="41"/>
    </row>
    <row r="86" customFormat="false" ht="29.25" hidden="false" customHeight="true" outlineLevel="0" collapsed="false">
      <c r="B86" s="114" t="s">
        <v>247</v>
      </c>
      <c r="C86" s="105" t="n">
        <v>2</v>
      </c>
      <c r="D86" s="115" t="s">
        <v>218</v>
      </c>
      <c r="E86" s="116" t="s">
        <v>219</v>
      </c>
      <c r="F86" s="106" t="n">
        <v>17.6</v>
      </c>
      <c r="G86" s="105" t="n">
        <v>6</v>
      </c>
      <c r="H86" s="117" t="n">
        <v>42639.41</v>
      </c>
      <c r="I86" s="118" t="n">
        <v>4.97</v>
      </c>
      <c r="J86" s="119"/>
      <c r="K86" s="120" t="s">
        <v>126</v>
      </c>
      <c r="L86" s="121" t="s">
        <v>220</v>
      </c>
      <c r="M86" s="41"/>
    </row>
    <row r="87" customFormat="false" ht="14.25" hidden="false" customHeight="false" outlineLevel="0" collapsed="false">
      <c r="B87" s="122"/>
      <c r="C87" s="105"/>
      <c r="D87" s="122"/>
      <c r="E87" s="123"/>
      <c r="F87" s="105"/>
      <c r="G87" s="105"/>
      <c r="H87" s="124"/>
      <c r="I87" s="124"/>
      <c r="J87" s="123"/>
      <c r="K87" s="105"/>
      <c r="L87" s="125"/>
    </row>
    <row r="88" customFormat="false" ht="13.5" hidden="false" customHeight="false" outlineLevel="0" collapsed="false">
      <c r="B88" s="126" t="s">
        <v>249</v>
      </c>
      <c r="C88" s="127" t="s">
        <v>250</v>
      </c>
      <c r="D88" s="43" t="s">
        <v>44</v>
      </c>
      <c r="E88" s="51" t="s">
        <v>45</v>
      </c>
      <c r="F88" s="39" t="n">
        <v>29.6</v>
      </c>
      <c r="G88" s="128" t="n">
        <v>12</v>
      </c>
      <c r="H88" s="47" t="n">
        <v>46982.42</v>
      </c>
      <c r="I88" s="47" t="n">
        <v>5.25</v>
      </c>
      <c r="J88" s="39" t="s">
        <v>46</v>
      </c>
      <c r="K88" s="127"/>
      <c r="L88" s="129" t="s">
        <v>47</v>
      </c>
    </row>
    <row r="89" customFormat="false" ht="12.75" hidden="false" customHeight="false" outlineLevel="0" collapsed="false">
      <c r="B89" s="81" t="s">
        <v>249</v>
      </c>
      <c r="C89" s="42" t="s">
        <v>251</v>
      </c>
      <c r="D89" s="43" t="s">
        <v>252</v>
      </c>
      <c r="E89" s="44" t="s">
        <v>114</v>
      </c>
      <c r="F89" s="45" t="n">
        <v>21.1</v>
      </c>
      <c r="G89" s="42" t="n">
        <v>5</v>
      </c>
      <c r="H89" s="47" t="n">
        <v>40021.24</v>
      </c>
      <c r="I89" s="47" t="n">
        <v>9.05</v>
      </c>
      <c r="J89" s="45" t="s">
        <v>109</v>
      </c>
      <c r="K89" s="42"/>
      <c r="L89" s="49" t="s">
        <v>115</v>
      </c>
    </row>
    <row r="90" customFormat="false" ht="12.75" hidden="false" customHeight="false" outlineLevel="0" collapsed="false">
      <c r="B90" s="81" t="s">
        <v>249</v>
      </c>
      <c r="C90" s="42" t="n">
        <v>5</v>
      </c>
      <c r="D90" s="43" t="s">
        <v>215</v>
      </c>
      <c r="E90" s="51" t="s">
        <v>216</v>
      </c>
      <c r="F90" s="54" t="n">
        <v>29</v>
      </c>
      <c r="G90" s="42" t="n">
        <v>11</v>
      </c>
      <c r="H90" s="46" t="n">
        <v>35712.41</v>
      </c>
      <c r="I90" s="46" t="n">
        <v>6</v>
      </c>
      <c r="J90" s="48" t="s">
        <v>109</v>
      </c>
      <c r="K90" s="42"/>
      <c r="L90" s="49" t="s">
        <v>118</v>
      </c>
    </row>
    <row r="91" customFormat="false" ht="39" hidden="false" customHeight="false" outlineLevel="0" collapsed="false">
      <c r="B91" s="101" t="s">
        <v>249</v>
      </c>
      <c r="C91" s="76" t="n">
        <v>6</v>
      </c>
      <c r="D91" s="73" t="s">
        <v>228</v>
      </c>
      <c r="E91" s="130" t="s">
        <v>229</v>
      </c>
      <c r="F91" s="75" t="n">
        <v>15</v>
      </c>
      <c r="G91" s="76" t="n">
        <v>5</v>
      </c>
      <c r="H91" s="131" t="n">
        <v>36995.63</v>
      </c>
      <c r="I91" s="131" t="n">
        <v>5.79</v>
      </c>
      <c r="J91" s="106" t="s">
        <v>31</v>
      </c>
      <c r="K91" s="76"/>
      <c r="L91" s="79" t="s">
        <v>230</v>
      </c>
    </row>
    <row r="92" customFormat="false" ht="14.25" hidden="false" customHeight="false" outlineLevel="0" collapsed="false">
      <c r="B92" s="29"/>
      <c r="C92" s="29"/>
      <c r="D92" s="28"/>
      <c r="E92" s="29"/>
      <c r="F92" s="107"/>
      <c r="G92" s="107"/>
      <c r="H92" s="29"/>
      <c r="I92" s="29"/>
      <c r="J92" s="29"/>
      <c r="K92" s="107"/>
      <c r="L92" s="132"/>
    </row>
    <row r="93" customFormat="false" ht="26.25" hidden="false" customHeight="false" outlineLevel="0" collapsed="false">
      <c r="B93" s="133" t="s">
        <v>253</v>
      </c>
      <c r="C93" s="134" t="s">
        <v>254</v>
      </c>
      <c r="D93" s="43" t="s">
        <v>61</v>
      </c>
      <c r="E93" s="51" t="s">
        <v>62</v>
      </c>
      <c r="F93" s="39" t="n">
        <v>19.6</v>
      </c>
      <c r="G93" s="127" t="n">
        <v>8</v>
      </c>
      <c r="H93" s="46" t="n">
        <v>57219.88</v>
      </c>
      <c r="I93" s="46" t="n">
        <v>9.13</v>
      </c>
      <c r="J93" s="135" t="s">
        <v>63</v>
      </c>
      <c r="K93" s="127"/>
      <c r="L93" s="40" t="s">
        <v>64</v>
      </c>
      <c r="M93" s="136"/>
    </row>
    <row r="94" customFormat="false" ht="12.75" hidden="false" customHeight="false" outlineLevel="0" collapsed="false">
      <c r="B94" s="110" t="s">
        <v>253</v>
      </c>
      <c r="C94" s="137" t="s">
        <v>255</v>
      </c>
      <c r="D94" s="43" t="s">
        <v>44</v>
      </c>
      <c r="E94" s="51" t="s">
        <v>45</v>
      </c>
      <c r="F94" s="54" t="n">
        <f aca="false">129*100/453</f>
        <v>28.476821192053</v>
      </c>
      <c r="G94" s="42" t="n">
        <v>12</v>
      </c>
      <c r="H94" s="47" t="n">
        <v>46982.42</v>
      </c>
      <c r="I94" s="47" t="n">
        <v>5.25</v>
      </c>
      <c r="J94" s="45" t="s">
        <v>46</v>
      </c>
      <c r="K94" s="42"/>
      <c r="L94" s="53" t="s">
        <v>47</v>
      </c>
      <c r="M94" s="136"/>
    </row>
    <row r="95" customFormat="false" ht="38.25" hidden="false" customHeight="false" outlineLevel="0" collapsed="false">
      <c r="B95" s="110" t="s">
        <v>253</v>
      </c>
      <c r="C95" s="137" t="n">
        <v>5</v>
      </c>
      <c r="D95" s="43" t="s">
        <v>256</v>
      </c>
      <c r="E95" s="51" t="s">
        <v>257</v>
      </c>
      <c r="F95" s="54" t="n">
        <f aca="false">107*100/557</f>
        <v>19.2100538599641</v>
      </c>
      <c r="G95" s="42" t="n">
        <v>8</v>
      </c>
      <c r="H95" s="47" t="n">
        <v>58810.86</v>
      </c>
      <c r="I95" s="47" t="n">
        <v>5.66</v>
      </c>
      <c r="J95" s="45" t="s">
        <v>31</v>
      </c>
      <c r="K95" s="42"/>
      <c r="L95" s="53" t="s">
        <v>258</v>
      </c>
      <c r="M95" s="136"/>
    </row>
    <row r="96" customFormat="false" ht="25.5" hidden="false" customHeight="false" outlineLevel="0" collapsed="false">
      <c r="B96" s="110" t="s">
        <v>253</v>
      </c>
      <c r="C96" s="137" t="n">
        <v>8</v>
      </c>
      <c r="D96" s="43" t="s">
        <v>259</v>
      </c>
      <c r="E96" s="51" t="s">
        <v>260</v>
      </c>
      <c r="F96" s="54" t="n">
        <f aca="false">105*100/475</f>
        <v>22.1052631578947</v>
      </c>
      <c r="G96" s="42" t="n">
        <v>8</v>
      </c>
      <c r="H96" s="47" t="n">
        <v>53242.23</v>
      </c>
      <c r="I96" s="47" t="n">
        <v>6.79</v>
      </c>
      <c r="J96" s="45" t="s">
        <v>261</v>
      </c>
      <c r="K96" s="42"/>
      <c r="L96" s="53" t="s">
        <v>262</v>
      </c>
      <c r="M96" s="136"/>
    </row>
    <row r="97" customFormat="false" ht="12.75" hidden="false" customHeight="false" outlineLevel="0" collapsed="false">
      <c r="B97" s="110" t="s">
        <v>253</v>
      </c>
      <c r="C97" s="137" t="n">
        <v>10</v>
      </c>
      <c r="D97" s="138" t="s">
        <v>263</v>
      </c>
      <c r="E97" s="139" t="s">
        <v>264</v>
      </c>
      <c r="F97" s="45" t="n">
        <v>17.7</v>
      </c>
      <c r="G97" s="42" t="n">
        <v>5</v>
      </c>
      <c r="H97" s="46" t="n">
        <v>35262.82</v>
      </c>
      <c r="I97" s="46" t="n">
        <v>6.24</v>
      </c>
      <c r="J97" s="48" t="s">
        <v>68</v>
      </c>
      <c r="K97" s="42" t="s">
        <v>265</v>
      </c>
      <c r="L97" s="49" t="s">
        <v>266</v>
      </c>
      <c r="M97" s="136"/>
    </row>
    <row r="98" customFormat="false" ht="25.5" hidden="false" customHeight="false" outlineLevel="0" collapsed="false">
      <c r="B98" s="110" t="s">
        <v>253</v>
      </c>
      <c r="C98" s="137" t="s">
        <v>267</v>
      </c>
      <c r="D98" s="43" t="s">
        <v>88</v>
      </c>
      <c r="E98" s="51" t="s">
        <v>89</v>
      </c>
      <c r="F98" s="60" t="n">
        <f aca="false">114*100/353</f>
        <v>32.2946175637394</v>
      </c>
      <c r="G98" s="42" t="n">
        <v>8</v>
      </c>
      <c r="H98" s="46" t="n">
        <v>35695.45</v>
      </c>
      <c r="I98" s="46" t="n">
        <v>9.41</v>
      </c>
      <c r="J98" s="48" t="s">
        <v>90</v>
      </c>
      <c r="K98" s="42"/>
      <c r="L98" s="49" t="s">
        <v>91</v>
      </c>
      <c r="M98" s="136"/>
    </row>
    <row r="99" customFormat="false" ht="38.25" hidden="false" customHeight="false" outlineLevel="0" collapsed="false">
      <c r="B99" s="110" t="s">
        <v>253</v>
      </c>
      <c r="C99" s="137" t="s">
        <v>268</v>
      </c>
      <c r="D99" s="43" t="s">
        <v>252</v>
      </c>
      <c r="E99" s="44" t="s">
        <v>114</v>
      </c>
      <c r="F99" s="54" t="n">
        <v>43</v>
      </c>
      <c r="G99" s="42" t="n">
        <v>13</v>
      </c>
      <c r="H99" s="47" t="n">
        <v>40021.24</v>
      </c>
      <c r="I99" s="47" t="n">
        <v>9.05</v>
      </c>
      <c r="J99" s="45" t="s">
        <v>109</v>
      </c>
      <c r="K99" s="67" t="s">
        <v>269</v>
      </c>
      <c r="L99" s="49" t="s">
        <v>270</v>
      </c>
      <c r="M99" s="136"/>
    </row>
    <row r="100" customFormat="false" ht="12.75" hidden="false" customHeight="false" outlineLevel="0" collapsed="false">
      <c r="B100" s="110" t="s">
        <v>253</v>
      </c>
      <c r="C100" s="140" t="s">
        <v>271</v>
      </c>
      <c r="D100" s="43" t="s">
        <v>215</v>
      </c>
      <c r="E100" s="51" t="s">
        <v>216</v>
      </c>
      <c r="F100" s="54" t="n">
        <v>29</v>
      </c>
      <c r="G100" s="42" t="n">
        <v>11</v>
      </c>
      <c r="H100" s="46" t="n">
        <v>35712.41</v>
      </c>
      <c r="I100" s="46" t="n">
        <v>6</v>
      </c>
      <c r="J100" s="48" t="s">
        <v>109</v>
      </c>
      <c r="K100" s="42"/>
      <c r="L100" s="49" t="s">
        <v>118</v>
      </c>
      <c r="M100" s="136"/>
    </row>
    <row r="101" customFormat="false" ht="12.75" hidden="false" customHeight="false" outlineLevel="0" collapsed="false">
      <c r="B101" s="110" t="s">
        <v>253</v>
      </c>
      <c r="C101" s="137" t="n">
        <v>14</v>
      </c>
      <c r="D101" s="61" t="s">
        <v>103</v>
      </c>
      <c r="E101" s="62" t="s">
        <v>104</v>
      </c>
      <c r="F101" s="54" t="n">
        <v>37</v>
      </c>
      <c r="G101" s="42" t="n">
        <v>8</v>
      </c>
      <c r="H101" s="46" t="n">
        <v>35569.93</v>
      </c>
      <c r="I101" s="46" t="n">
        <v>4.96</v>
      </c>
      <c r="J101" s="63"/>
      <c r="K101" s="42"/>
      <c r="L101" s="49" t="s">
        <v>105</v>
      </c>
      <c r="M101" s="136"/>
    </row>
    <row r="102" customFormat="false" ht="12.75" hidden="false" customHeight="false" outlineLevel="0" collapsed="false">
      <c r="B102" s="110" t="s">
        <v>253</v>
      </c>
      <c r="C102" s="137" t="s">
        <v>272</v>
      </c>
      <c r="D102" s="43" t="s">
        <v>273</v>
      </c>
      <c r="E102" s="50" t="s">
        <v>274</v>
      </c>
      <c r="F102" s="54" t="n">
        <f aca="false">122*100/379</f>
        <v>32.1899736147757</v>
      </c>
      <c r="G102" s="42" t="n">
        <v>9</v>
      </c>
      <c r="H102" s="46" t="n">
        <v>38510.49</v>
      </c>
      <c r="I102" s="46" t="n">
        <v>9.37</v>
      </c>
      <c r="J102" s="45" t="s">
        <v>41</v>
      </c>
      <c r="K102" s="42"/>
      <c r="L102" s="49" t="s">
        <v>275</v>
      </c>
      <c r="M102" s="136"/>
    </row>
    <row r="103" customFormat="false" ht="25.5" hidden="false" customHeight="false" outlineLevel="0" collapsed="false">
      <c r="B103" s="110" t="s">
        <v>253</v>
      </c>
      <c r="C103" s="137" t="n">
        <v>14</v>
      </c>
      <c r="D103" s="65" t="s">
        <v>276</v>
      </c>
      <c r="E103" s="141" t="s">
        <v>114</v>
      </c>
      <c r="F103" s="45" t="n">
        <v>11.6</v>
      </c>
      <c r="G103" s="42" t="n">
        <v>3</v>
      </c>
      <c r="H103" s="46" t="n">
        <v>46082.76</v>
      </c>
      <c r="I103" s="46" t="n">
        <v>6.2</v>
      </c>
      <c r="J103" s="63"/>
      <c r="K103" s="67" t="s">
        <v>126</v>
      </c>
      <c r="L103" s="49" t="s">
        <v>277</v>
      </c>
      <c r="M103" s="136"/>
    </row>
    <row r="104" customFormat="false" ht="12.75" hidden="false" customHeight="false" outlineLevel="0" collapsed="false">
      <c r="B104" s="110" t="s">
        <v>253</v>
      </c>
      <c r="C104" s="137" t="n">
        <v>14</v>
      </c>
      <c r="D104" s="43" t="s">
        <v>278</v>
      </c>
      <c r="E104" s="51" t="s">
        <v>279</v>
      </c>
      <c r="F104" s="45" t="n">
        <v>19.4</v>
      </c>
      <c r="G104" s="42" t="n">
        <v>5</v>
      </c>
      <c r="H104" s="46" t="n">
        <v>34324.36</v>
      </c>
      <c r="I104" s="46" t="n">
        <v>9.56</v>
      </c>
      <c r="J104" s="48" t="s">
        <v>63</v>
      </c>
      <c r="K104" s="42"/>
      <c r="L104" s="49" t="s">
        <v>280</v>
      </c>
      <c r="M104" s="136"/>
    </row>
    <row r="105" customFormat="false" ht="51" hidden="false" customHeight="false" outlineLevel="0" collapsed="false">
      <c r="B105" s="110" t="s">
        <v>253</v>
      </c>
      <c r="C105" s="137" t="n">
        <v>14</v>
      </c>
      <c r="D105" s="43" t="s">
        <v>281</v>
      </c>
      <c r="E105" s="51" t="s">
        <v>282</v>
      </c>
      <c r="F105" s="45" t="n">
        <v>11.5</v>
      </c>
      <c r="G105" s="42" t="n">
        <v>3</v>
      </c>
      <c r="H105" s="46" t="n">
        <v>27348.1</v>
      </c>
      <c r="I105" s="46" t="n">
        <v>9.74</v>
      </c>
      <c r="J105" s="48" t="s">
        <v>283</v>
      </c>
      <c r="K105" s="42"/>
      <c r="L105" s="49" t="s">
        <v>284</v>
      </c>
      <c r="M105" s="136"/>
    </row>
    <row r="106" customFormat="false" ht="12.75" hidden="false" customHeight="false" outlineLevel="0" collapsed="false">
      <c r="B106" s="110" t="s">
        <v>253</v>
      </c>
      <c r="C106" s="137" t="s">
        <v>285</v>
      </c>
      <c r="D106" s="43" t="s">
        <v>286</v>
      </c>
      <c r="E106" s="51" t="s">
        <v>157</v>
      </c>
      <c r="F106" s="45" t="n">
        <v>16.4</v>
      </c>
      <c r="G106" s="42" t="n">
        <v>7</v>
      </c>
      <c r="H106" s="46" t="n">
        <v>53703.31</v>
      </c>
      <c r="I106" s="46" t="n">
        <v>5.21</v>
      </c>
      <c r="J106" s="48" t="s">
        <v>131</v>
      </c>
      <c r="K106" s="42"/>
      <c r="L106" s="49" t="s">
        <v>287</v>
      </c>
      <c r="M106" s="136"/>
    </row>
    <row r="107" customFormat="false" ht="12.75" hidden="false" customHeight="false" outlineLevel="0" collapsed="false">
      <c r="B107" s="110" t="s">
        <v>253</v>
      </c>
      <c r="C107" s="137" t="s">
        <v>288</v>
      </c>
      <c r="D107" s="43" t="s">
        <v>289</v>
      </c>
      <c r="E107" s="51" t="s">
        <v>290</v>
      </c>
      <c r="F107" s="45" t="n">
        <v>24.3</v>
      </c>
      <c r="G107" s="42" t="n">
        <v>8</v>
      </c>
      <c r="H107" s="46" t="n">
        <v>40734.84</v>
      </c>
      <c r="I107" s="46" t="n">
        <v>5.56</v>
      </c>
      <c r="J107" s="48" t="s">
        <v>131</v>
      </c>
      <c r="K107" s="42"/>
      <c r="L107" s="49" t="s">
        <v>291</v>
      </c>
      <c r="M107" s="136"/>
    </row>
    <row r="108" customFormat="false" ht="51" hidden="false" customHeight="false" outlineLevel="0" collapsed="false">
      <c r="B108" s="110" t="s">
        <v>253</v>
      </c>
      <c r="C108" s="137" t="s">
        <v>94</v>
      </c>
      <c r="D108" s="61" t="s">
        <v>292</v>
      </c>
      <c r="E108" s="64" t="s">
        <v>120</v>
      </c>
      <c r="F108" s="45" t="n">
        <v>16.7</v>
      </c>
      <c r="G108" s="42" t="n">
        <v>4</v>
      </c>
      <c r="H108" s="46" t="n">
        <v>35804.43</v>
      </c>
      <c r="I108" s="46" t="n">
        <v>9.49</v>
      </c>
      <c r="J108" s="48"/>
      <c r="K108" s="42"/>
      <c r="L108" s="49" t="s">
        <v>121</v>
      </c>
      <c r="M108" s="136"/>
    </row>
    <row r="109" customFormat="false" ht="38.25" hidden="false" customHeight="false" outlineLevel="0" collapsed="false">
      <c r="B109" s="110" t="s">
        <v>253</v>
      </c>
      <c r="C109" s="137" t="s">
        <v>293</v>
      </c>
      <c r="D109" s="43" t="s">
        <v>294</v>
      </c>
      <c r="E109" s="51" t="s">
        <v>295</v>
      </c>
      <c r="F109" s="45" t="n">
        <v>10.2</v>
      </c>
      <c r="G109" s="42" t="n">
        <v>3</v>
      </c>
      <c r="H109" s="47" t="n">
        <v>32367.86</v>
      </c>
      <c r="I109" s="47" t="n">
        <v>6.24</v>
      </c>
      <c r="J109" s="45" t="s">
        <v>138</v>
      </c>
      <c r="K109" s="42"/>
      <c r="L109" s="49" t="s">
        <v>296</v>
      </c>
      <c r="M109" s="136"/>
    </row>
    <row r="110" customFormat="false" ht="38.25" hidden="false" customHeight="false" outlineLevel="0" collapsed="false">
      <c r="B110" s="110" t="s">
        <v>253</v>
      </c>
      <c r="C110" s="137" t="n">
        <v>19</v>
      </c>
      <c r="D110" s="65" t="s">
        <v>297</v>
      </c>
      <c r="E110" s="142" t="s">
        <v>298</v>
      </c>
      <c r="F110" s="45" t="n">
        <v>33.6</v>
      </c>
      <c r="G110" s="42" t="n">
        <v>9</v>
      </c>
      <c r="H110" s="47" t="n">
        <v>29121.33</v>
      </c>
      <c r="I110" s="47" t="n">
        <v>5.03</v>
      </c>
      <c r="J110" s="45"/>
      <c r="K110" s="67" t="s">
        <v>126</v>
      </c>
      <c r="L110" s="49" t="s">
        <v>299</v>
      </c>
      <c r="M110" s="136"/>
    </row>
    <row r="111" customFormat="false" ht="38.25" hidden="false" customHeight="false" outlineLevel="0" collapsed="false">
      <c r="B111" s="110" t="s">
        <v>253</v>
      </c>
      <c r="C111" s="137" t="s">
        <v>300</v>
      </c>
      <c r="D111" s="43" t="s">
        <v>228</v>
      </c>
      <c r="E111" s="51" t="s">
        <v>229</v>
      </c>
      <c r="F111" s="45" t="n">
        <v>20.3</v>
      </c>
      <c r="G111" s="42" t="n">
        <v>7</v>
      </c>
      <c r="H111" s="47" t="n">
        <v>36995.63</v>
      </c>
      <c r="I111" s="47" t="n">
        <v>5.79</v>
      </c>
      <c r="J111" s="45" t="s">
        <v>31</v>
      </c>
      <c r="K111" s="42"/>
      <c r="L111" s="49" t="s">
        <v>230</v>
      </c>
      <c r="M111" s="136"/>
    </row>
    <row r="112" customFormat="false" ht="38.25" hidden="false" customHeight="false" outlineLevel="0" collapsed="false">
      <c r="B112" s="110" t="s">
        <v>253</v>
      </c>
      <c r="C112" s="137" t="s">
        <v>301</v>
      </c>
      <c r="D112" s="61" t="s">
        <v>225</v>
      </c>
      <c r="E112" s="64" t="s">
        <v>226</v>
      </c>
      <c r="F112" s="45" t="n">
        <v>27.2</v>
      </c>
      <c r="G112" s="42" t="n">
        <v>7</v>
      </c>
      <c r="H112" s="47" t="n">
        <v>31928.38</v>
      </c>
      <c r="I112" s="47" t="n">
        <v>5.19</v>
      </c>
      <c r="J112" s="63"/>
      <c r="K112" s="42"/>
      <c r="L112" s="49" t="s">
        <v>302</v>
      </c>
      <c r="M112" s="136"/>
    </row>
    <row r="113" customFormat="false" ht="25.5" hidden="false" customHeight="false" outlineLevel="0" collapsed="false">
      <c r="B113" s="110" t="s">
        <v>253</v>
      </c>
      <c r="C113" s="137" t="s">
        <v>112</v>
      </c>
      <c r="D113" s="61" t="s">
        <v>303</v>
      </c>
      <c r="E113" s="64" t="s">
        <v>226</v>
      </c>
      <c r="F113" s="45" t="n">
        <v>20.9</v>
      </c>
      <c r="G113" s="42" t="n">
        <v>6</v>
      </c>
      <c r="H113" s="47" t="n">
        <v>39167.11</v>
      </c>
      <c r="I113" s="47" t="n">
        <v>7.73</v>
      </c>
      <c r="J113" s="63"/>
      <c r="K113" s="42"/>
      <c r="L113" s="49" t="s">
        <v>304</v>
      </c>
      <c r="M113" s="136"/>
    </row>
    <row r="114" customFormat="false" ht="38.25" hidden="false" customHeight="false" outlineLevel="0" collapsed="false">
      <c r="B114" s="110" t="s">
        <v>253</v>
      </c>
      <c r="C114" s="137" t="s">
        <v>305</v>
      </c>
      <c r="D114" s="43" t="s">
        <v>145</v>
      </c>
      <c r="E114" s="51" t="s">
        <v>146</v>
      </c>
      <c r="F114" s="45" t="n">
        <v>15.8</v>
      </c>
      <c r="G114" s="42" t="n">
        <v>8</v>
      </c>
      <c r="H114" s="47" t="n">
        <v>36995.63</v>
      </c>
      <c r="I114" s="47" t="n">
        <v>5.79</v>
      </c>
      <c r="J114" s="45" t="s">
        <v>31</v>
      </c>
      <c r="K114" s="42"/>
      <c r="L114" s="49" t="s">
        <v>147</v>
      </c>
      <c r="M114" s="136"/>
    </row>
    <row r="115" customFormat="false" ht="51" hidden="false" customHeight="false" outlineLevel="0" collapsed="false">
      <c r="B115" s="110" t="s">
        <v>253</v>
      </c>
      <c r="C115" s="137" t="s">
        <v>305</v>
      </c>
      <c r="D115" s="43" t="s">
        <v>306</v>
      </c>
      <c r="E115" s="51" t="s">
        <v>307</v>
      </c>
      <c r="F115" s="54" t="n">
        <v>11</v>
      </c>
      <c r="G115" s="42" t="n">
        <v>5</v>
      </c>
      <c r="H115" s="47" t="n">
        <v>48785.27</v>
      </c>
      <c r="I115" s="47" t="n">
        <v>5.01</v>
      </c>
      <c r="J115" s="45" t="s">
        <v>63</v>
      </c>
      <c r="K115" s="42"/>
      <c r="L115" s="49" t="s">
        <v>308</v>
      </c>
      <c r="M115" s="136"/>
    </row>
    <row r="116" customFormat="false" ht="25.5" hidden="false" customHeight="false" outlineLevel="0" collapsed="false">
      <c r="B116" s="110" t="s">
        <v>253</v>
      </c>
      <c r="C116" s="137" t="n">
        <v>22</v>
      </c>
      <c r="D116" s="43" t="s">
        <v>309</v>
      </c>
      <c r="E116" s="51" t="s">
        <v>310</v>
      </c>
      <c r="F116" s="45" t="n">
        <v>9.4</v>
      </c>
      <c r="G116" s="42" t="n">
        <v>5</v>
      </c>
      <c r="H116" s="47" t="n">
        <v>56821.3</v>
      </c>
      <c r="I116" s="47" t="n">
        <v>9.63</v>
      </c>
      <c r="J116" s="45" t="s">
        <v>68</v>
      </c>
      <c r="K116" s="42"/>
      <c r="L116" s="49" t="s">
        <v>311</v>
      </c>
      <c r="M116" s="136"/>
    </row>
    <row r="117" customFormat="false" ht="12.75" hidden="false" customHeight="false" outlineLevel="0" collapsed="false">
      <c r="B117" s="110" t="s">
        <v>253</v>
      </c>
      <c r="C117" s="137" t="s">
        <v>128</v>
      </c>
      <c r="D117" s="61" t="s">
        <v>312</v>
      </c>
      <c r="E117" s="64" t="s">
        <v>313</v>
      </c>
      <c r="F117" s="45" t="n">
        <v>23.2</v>
      </c>
      <c r="G117" s="42" t="n">
        <v>7</v>
      </c>
      <c r="H117" s="47" t="n">
        <v>27168.94</v>
      </c>
      <c r="I117" s="47" t="n">
        <v>5.1</v>
      </c>
      <c r="J117" s="45"/>
      <c r="K117" s="42"/>
      <c r="L117" s="49" t="s">
        <v>314</v>
      </c>
      <c r="M117" s="136"/>
    </row>
    <row r="118" customFormat="false" ht="12.75" hidden="false" customHeight="false" outlineLevel="0" collapsed="false">
      <c r="B118" s="110" t="s">
        <v>253</v>
      </c>
      <c r="C118" s="137" t="s">
        <v>315</v>
      </c>
      <c r="D118" s="43" t="s">
        <v>164</v>
      </c>
      <c r="E118" s="51" t="s">
        <v>157</v>
      </c>
      <c r="F118" s="54" t="n">
        <f aca="false">56*100/511</f>
        <v>10.958904109589</v>
      </c>
      <c r="G118" s="42" t="n">
        <v>4</v>
      </c>
      <c r="H118" s="47" t="n">
        <v>53594.59</v>
      </c>
      <c r="I118" s="47" t="n">
        <v>5.45</v>
      </c>
      <c r="J118" s="45" t="s">
        <v>46</v>
      </c>
      <c r="K118" s="42"/>
      <c r="L118" s="49" t="s">
        <v>165</v>
      </c>
      <c r="M118" s="136"/>
    </row>
    <row r="119" customFormat="false" ht="25.5" hidden="false" customHeight="false" outlineLevel="0" collapsed="false">
      <c r="B119" s="110" t="s">
        <v>253</v>
      </c>
      <c r="C119" s="137" t="n">
        <v>27</v>
      </c>
      <c r="D119" s="43" t="s">
        <v>316</v>
      </c>
      <c r="E119" s="50" t="s">
        <v>317</v>
      </c>
      <c r="F119" s="45" t="n">
        <v>30.2</v>
      </c>
      <c r="G119" s="42" t="n">
        <v>7</v>
      </c>
      <c r="H119" s="47" t="n">
        <v>22772.21</v>
      </c>
      <c r="I119" s="47" t="n">
        <v>9.09</v>
      </c>
      <c r="J119" s="45" t="s">
        <v>63</v>
      </c>
      <c r="K119" s="42"/>
      <c r="L119" s="49" t="s">
        <v>318</v>
      </c>
      <c r="M119" s="136"/>
    </row>
    <row r="120" customFormat="false" ht="25.5" hidden="false" customHeight="false" outlineLevel="0" collapsed="false">
      <c r="B120" s="110" t="s">
        <v>253</v>
      </c>
      <c r="C120" s="137" t="n">
        <v>28</v>
      </c>
      <c r="D120" s="43" t="s">
        <v>319</v>
      </c>
      <c r="E120" s="51" t="s">
        <v>320</v>
      </c>
      <c r="F120" s="54" t="n">
        <v>13</v>
      </c>
      <c r="G120" s="42" t="n">
        <v>3</v>
      </c>
      <c r="H120" s="47" t="n">
        <v>20982.78</v>
      </c>
      <c r="I120" s="47" t="n">
        <v>5.2</v>
      </c>
      <c r="J120" s="45" t="s">
        <v>168</v>
      </c>
      <c r="K120" s="42"/>
      <c r="L120" s="49" t="s">
        <v>321</v>
      </c>
      <c r="M120" s="136"/>
    </row>
    <row r="121" customFormat="false" ht="38.25" hidden="false" customHeight="false" outlineLevel="0" collapsed="false">
      <c r="B121" s="110" t="s">
        <v>253</v>
      </c>
      <c r="C121" s="137" t="n">
        <v>28</v>
      </c>
      <c r="D121" s="43" t="s">
        <v>322</v>
      </c>
      <c r="E121" s="51" t="s">
        <v>310</v>
      </c>
      <c r="F121" s="45" t="n">
        <v>8.1</v>
      </c>
      <c r="G121" s="42" t="n">
        <v>4</v>
      </c>
      <c r="H121" s="47" t="n">
        <v>57931.72</v>
      </c>
      <c r="I121" s="47" t="n">
        <v>9.83</v>
      </c>
      <c r="J121" s="45" t="s">
        <v>31</v>
      </c>
      <c r="K121" s="42"/>
      <c r="L121" s="49" t="s">
        <v>323</v>
      </c>
      <c r="M121" s="136"/>
    </row>
    <row r="122" customFormat="false" ht="12.75" hidden="false" customHeight="false" outlineLevel="0" collapsed="false">
      <c r="B122" s="110" t="s">
        <v>253</v>
      </c>
      <c r="C122" s="137" t="n">
        <v>29</v>
      </c>
      <c r="D122" s="138" t="s">
        <v>324</v>
      </c>
      <c r="E122" s="143" t="s">
        <v>325</v>
      </c>
      <c r="F122" s="45" t="n">
        <v>10.1</v>
      </c>
      <c r="G122" s="42" t="n">
        <v>3</v>
      </c>
      <c r="H122" s="47" t="n">
        <v>42165.78</v>
      </c>
      <c r="I122" s="47" t="n">
        <v>5.65</v>
      </c>
      <c r="J122" s="45" t="s">
        <v>41</v>
      </c>
      <c r="K122" s="42" t="s">
        <v>265</v>
      </c>
      <c r="L122" s="49" t="s">
        <v>326</v>
      </c>
      <c r="M122" s="136"/>
    </row>
    <row r="123" customFormat="false" ht="12.75" hidden="false" customHeight="false" outlineLevel="0" collapsed="false">
      <c r="B123" s="110" t="s">
        <v>253</v>
      </c>
      <c r="C123" s="137" t="s">
        <v>327</v>
      </c>
      <c r="D123" s="43" t="s">
        <v>328</v>
      </c>
      <c r="E123" s="50" t="s">
        <v>329</v>
      </c>
      <c r="F123" s="54" t="n">
        <f aca="false">67*100/210</f>
        <v>31.9047619047619</v>
      </c>
      <c r="G123" s="42" t="n">
        <v>6</v>
      </c>
      <c r="H123" s="47" t="n">
        <v>20214.11</v>
      </c>
      <c r="I123" s="47" t="n">
        <v>8</v>
      </c>
      <c r="J123" s="45" t="s">
        <v>50</v>
      </c>
      <c r="K123" s="42"/>
      <c r="L123" s="49"/>
      <c r="M123" s="136"/>
    </row>
    <row r="124" customFormat="false" ht="12.75" hidden="false" customHeight="false" outlineLevel="0" collapsed="false">
      <c r="B124" s="110" t="s">
        <v>253</v>
      </c>
      <c r="C124" s="137" t="n">
        <v>32</v>
      </c>
      <c r="D124" s="61" t="s">
        <v>330</v>
      </c>
      <c r="E124" s="62" t="s">
        <v>331</v>
      </c>
      <c r="F124" s="45" t="n">
        <v>37.1</v>
      </c>
      <c r="G124" s="42" t="n">
        <v>6</v>
      </c>
      <c r="H124" s="47" t="n">
        <v>22539.76</v>
      </c>
      <c r="I124" s="47" t="n">
        <v>6.15</v>
      </c>
      <c r="J124" s="45"/>
      <c r="K124" s="42"/>
      <c r="L124" s="49" t="s">
        <v>332</v>
      </c>
      <c r="M124" s="136"/>
    </row>
    <row r="125" customFormat="false" ht="26.25" hidden="false" customHeight="false" outlineLevel="0" collapsed="false">
      <c r="B125" s="110" t="s">
        <v>253</v>
      </c>
      <c r="C125" s="137" t="s">
        <v>173</v>
      </c>
      <c r="D125" s="43" t="s">
        <v>333</v>
      </c>
      <c r="E125" s="51" t="s">
        <v>334</v>
      </c>
      <c r="F125" s="54" t="n">
        <f aca="false">39*100/117</f>
        <v>33.3333333333333</v>
      </c>
      <c r="G125" s="42" t="n">
        <v>5</v>
      </c>
      <c r="H125" s="46" t="n">
        <v>10183.74</v>
      </c>
      <c r="I125" s="46" t="n">
        <v>9.78</v>
      </c>
      <c r="J125" s="48" t="s">
        <v>31</v>
      </c>
      <c r="K125" s="42"/>
      <c r="L125" s="49" t="s">
        <v>335</v>
      </c>
      <c r="M125" s="136"/>
    </row>
    <row r="126" customFormat="false" ht="14.25" hidden="false" customHeight="false" outlineLevel="0" collapsed="false">
      <c r="B126" s="144"/>
      <c r="C126" s="145"/>
      <c r="D126" s="144"/>
      <c r="E126" s="146"/>
      <c r="F126" s="147"/>
      <c r="G126" s="148"/>
      <c r="H126" s="149"/>
      <c r="I126" s="149"/>
      <c r="J126" s="148"/>
      <c r="K126" s="150"/>
      <c r="L126" s="151"/>
      <c r="M126" s="136"/>
    </row>
    <row r="127" customFormat="false" ht="13.5" hidden="false" customHeight="false" outlineLevel="0" collapsed="false">
      <c r="B127" s="110" t="s">
        <v>336</v>
      </c>
      <c r="C127" s="134" t="s">
        <v>337</v>
      </c>
      <c r="D127" s="43" t="s">
        <v>59</v>
      </c>
      <c r="E127" s="50" t="s">
        <v>60</v>
      </c>
      <c r="F127" s="39" t="n">
        <v>31.6</v>
      </c>
      <c r="G127" s="127" t="n">
        <v>10</v>
      </c>
      <c r="H127" s="46" t="n">
        <v>43394.37</v>
      </c>
      <c r="I127" s="46" t="n">
        <v>9.99</v>
      </c>
      <c r="J127" s="135" t="s">
        <v>31</v>
      </c>
      <c r="K127" s="127"/>
      <c r="L127" s="40"/>
    </row>
    <row r="128" customFormat="false" ht="25.5" hidden="false" customHeight="false" outlineLevel="0" collapsed="false">
      <c r="B128" s="110" t="s">
        <v>336</v>
      </c>
      <c r="C128" s="152" t="s">
        <v>338</v>
      </c>
      <c r="D128" s="43" t="s">
        <v>200</v>
      </c>
      <c r="E128" s="50" t="s">
        <v>201</v>
      </c>
      <c r="F128" s="54" t="n">
        <f aca="false">39*100/118</f>
        <v>33.0508474576271</v>
      </c>
      <c r="G128" s="42" t="n">
        <v>4</v>
      </c>
      <c r="H128" s="46" t="n">
        <v>9475.92</v>
      </c>
      <c r="I128" s="46" t="n">
        <v>11.9</v>
      </c>
      <c r="J128" s="48" t="s">
        <v>131</v>
      </c>
      <c r="K128" s="42"/>
      <c r="L128" s="49" t="s">
        <v>202</v>
      </c>
      <c r="M128" s="136"/>
    </row>
    <row r="129" customFormat="false" ht="38.25" hidden="false" customHeight="false" outlineLevel="0" collapsed="false">
      <c r="B129" s="110" t="s">
        <v>336</v>
      </c>
      <c r="C129" s="152" t="n">
        <v>3</v>
      </c>
      <c r="D129" s="43" t="s">
        <v>339</v>
      </c>
      <c r="E129" s="44" t="s">
        <v>96</v>
      </c>
      <c r="F129" s="54" t="n">
        <f aca="false">207*100/905</f>
        <v>22.8729281767956</v>
      </c>
      <c r="G129" s="42" t="n">
        <v>20</v>
      </c>
      <c r="H129" s="47" t="n">
        <v>97059.6</v>
      </c>
      <c r="I129" s="47" t="n">
        <v>9.59</v>
      </c>
      <c r="J129" s="45" t="s">
        <v>50</v>
      </c>
      <c r="K129" s="42"/>
      <c r="L129" s="49" t="s">
        <v>340</v>
      </c>
      <c r="M129" s="136"/>
    </row>
    <row r="130" customFormat="false" ht="12.75" hidden="false" customHeight="false" outlineLevel="0" collapsed="false">
      <c r="B130" s="110" t="s">
        <v>336</v>
      </c>
      <c r="C130" s="42" t="n">
        <v>5</v>
      </c>
      <c r="D130" s="43" t="s">
        <v>44</v>
      </c>
      <c r="E130" s="51" t="s">
        <v>45</v>
      </c>
      <c r="F130" s="45" t="n">
        <v>24.6</v>
      </c>
      <c r="G130" s="52" t="n">
        <v>7</v>
      </c>
      <c r="H130" s="47" t="n">
        <v>46982.42</v>
      </c>
      <c r="I130" s="47" t="n">
        <v>5.25</v>
      </c>
      <c r="J130" s="45" t="s">
        <v>46</v>
      </c>
      <c r="K130" s="42"/>
      <c r="L130" s="53" t="s">
        <v>47</v>
      </c>
      <c r="M130" s="136"/>
    </row>
    <row r="131" customFormat="false" ht="25.5" hidden="false" customHeight="false" outlineLevel="0" collapsed="false">
      <c r="B131" s="110" t="s">
        <v>336</v>
      </c>
      <c r="C131" s="137" t="s">
        <v>341</v>
      </c>
      <c r="D131" s="43" t="s">
        <v>342</v>
      </c>
      <c r="E131" s="44" t="s">
        <v>54</v>
      </c>
      <c r="F131" s="54" t="n">
        <f aca="false">93*100/443</f>
        <v>20.9932279909707</v>
      </c>
      <c r="G131" s="42" t="n">
        <v>8</v>
      </c>
      <c r="H131" s="46" t="n">
        <v>46804.29</v>
      </c>
      <c r="I131" s="46" t="n">
        <v>6</v>
      </c>
      <c r="J131" s="48" t="s">
        <v>31</v>
      </c>
      <c r="K131" s="42"/>
      <c r="L131" s="49" t="s">
        <v>55</v>
      </c>
      <c r="M131" s="136"/>
    </row>
    <row r="132" customFormat="false" ht="25.5" hidden="false" customHeight="false" outlineLevel="0" collapsed="false">
      <c r="B132" s="110" t="s">
        <v>336</v>
      </c>
      <c r="C132" s="137" t="s">
        <v>343</v>
      </c>
      <c r="D132" s="43" t="s">
        <v>344</v>
      </c>
      <c r="E132" s="44" t="s">
        <v>54</v>
      </c>
      <c r="F132" s="45" t="n">
        <v>26.8</v>
      </c>
      <c r="G132" s="42" t="n">
        <v>11</v>
      </c>
      <c r="H132" s="46" t="n">
        <v>46664.12</v>
      </c>
      <c r="I132" s="46" t="n">
        <v>8.9</v>
      </c>
      <c r="J132" s="48" t="s">
        <v>31</v>
      </c>
      <c r="K132" s="42"/>
      <c r="L132" s="49" t="s">
        <v>55</v>
      </c>
      <c r="M132" s="136"/>
    </row>
    <row r="133" customFormat="false" ht="25.5" hidden="false" customHeight="false" outlineLevel="0" collapsed="false">
      <c r="B133" s="110" t="s">
        <v>336</v>
      </c>
      <c r="C133" s="153" t="s">
        <v>345</v>
      </c>
      <c r="D133" s="43" t="s">
        <v>66</v>
      </c>
      <c r="E133" s="44" t="s">
        <v>67</v>
      </c>
      <c r="F133" s="45" t="n">
        <v>16.9</v>
      </c>
      <c r="G133" s="42" t="n">
        <v>9</v>
      </c>
      <c r="H133" s="46" t="n">
        <v>45038.78</v>
      </c>
      <c r="I133" s="46" t="n">
        <v>9.09</v>
      </c>
      <c r="J133" s="48" t="s">
        <v>68</v>
      </c>
      <c r="K133" s="42"/>
      <c r="L133" s="49" t="s">
        <v>69</v>
      </c>
      <c r="M133" s="136"/>
    </row>
    <row r="134" customFormat="false" ht="25.5" hidden="false" customHeight="false" outlineLevel="0" collapsed="false">
      <c r="B134" s="110" t="s">
        <v>336</v>
      </c>
      <c r="C134" s="137" t="s">
        <v>346</v>
      </c>
      <c r="D134" s="43" t="s">
        <v>74</v>
      </c>
      <c r="E134" s="51" t="s">
        <v>75</v>
      </c>
      <c r="F134" s="45" t="n">
        <v>17.8</v>
      </c>
      <c r="G134" s="42" t="n">
        <v>14</v>
      </c>
      <c r="H134" s="46" t="n">
        <v>54929.2</v>
      </c>
      <c r="I134" s="46" t="n">
        <v>9.55</v>
      </c>
      <c r="J134" s="48" t="s">
        <v>41</v>
      </c>
      <c r="K134" s="42"/>
      <c r="L134" s="49" t="s">
        <v>76</v>
      </c>
      <c r="M134" s="136"/>
    </row>
    <row r="135" customFormat="false" ht="25.5" hidden="false" customHeight="false" outlineLevel="0" collapsed="false">
      <c r="B135" s="110" t="s">
        <v>336</v>
      </c>
      <c r="C135" s="137" t="s">
        <v>271</v>
      </c>
      <c r="D135" s="43" t="s">
        <v>88</v>
      </c>
      <c r="E135" s="51" t="s">
        <v>89</v>
      </c>
      <c r="F135" s="60" t="n">
        <f aca="false">57*100/353</f>
        <v>16.1473087818697</v>
      </c>
      <c r="G135" s="42" t="n">
        <v>6</v>
      </c>
      <c r="H135" s="46" t="n">
        <v>35695.45</v>
      </c>
      <c r="I135" s="46" t="n">
        <v>9.41</v>
      </c>
      <c r="J135" s="48" t="s">
        <v>90</v>
      </c>
      <c r="K135" s="42"/>
      <c r="L135" s="49" t="s">
        <v>91</v>
      </c>
      <c r="M135" s="136"/>
    </row>
    <row r="136" customFormat="false" ht="25.5" hidden="false" customHeight="false" outlineLevel="0" collapsed="false">
      <c r="B136" s="110" t="s">
        <v>336</v>
      </c>
      <c r="C136" s="42" t="s">
        <v>347</v>
      </c>
      <c r="D136" s="43" t="s">
        <v>348</v>
      </c>
      <c r="E136" s="44" t="s">
        <v>114</v>
      </c>
      <c r="F136" s="45" t="n">
        <v>22.8</v>
      </c>
      <c r="G136" s="42" t="n">
        <v>6</v>
      </c>
      <c r="H136" s="46" t="n">
        <v>39627.85</v>
      </c>
      <c r="I136" s="46" t="n">
        <v>8.91</v>
      </c>
      <c r="J136" s="48" t="s">
        <v>168</v>
      </c>
      <c r="K136" s="42"/>
      <c r="L136" s="49" t="s">
        <v>349</v>
      </c>
      <c r="M136" s="136"/>
    </row>
    <row r="137" customFormat="false" ht="25.5" hidden="false" customHeight="false" outlineLevel="0" collapsed="false">
      <c r="B137" s="110" t="s">
        <v>336</v>
      </c>
      <c r="C137" s="42" t="s">
        <v>350</v>
      </c>
      <c r="D137" s="43" t="s">
        <v>111</v>
      </c>
      <c r="E137" s="44" t="s">
        <v>54</v>
      </c>
      <c r="F137" s="54" t="n">
        <f aca="false">98*100/455</f>
        <v>21.5384615384615</v>
      </c>
      <c r="G137" s="42" t="n">
        <v>8</v>
      </c>
      <c r="H137" s="47" t="n">
        <v>48101.66</v>
      </c>
      <c r="I137" s="46" t="n">
        <v>9.45</v>
      </c>
      <c r="J137" s="48" t="s">
        <v>31</v>
      </c>
      <c r="K137" s="42"/>
      <c r="L137" s="49" t="s">
        <v>55</v>
      </c>
      <c r="M137" s="136"/>
    </row>
    <row r="138" customFormat="false" ht="12.75" hidden="false" customHeight="false" outlineLevel="0" collapsed="false">
      <c r="B138" s="110" t="s">
        <v>336</v>
      </c>
      <c r="C138" s="137" t="s">
        <v>351</v>
      </c>
      <c r="D138" s="43" t="s">
        <v>278</v>
      </c>
      <c r="E138" s="51" t="s">
        <v>279</v>
      </c>
      <c r="F138" s="45" t="n">
        <v>27.6</v>
      </c>
      <c r="G138" s="42" t="n">
        <v>8</v>
      </c>
      <c r="H138" s="46" t="n">
        <v>34324.36</v>
      </c>
      <c r="I138" s="46" t="n">
        <v>9.56</v>
      </c>
      <c r="J138" s="48" t="s">
        <v>63</v>
      </c>
      <c r="K138" s="42"/>
      <c r="L138" s="49" t="s">
        <v>280</v>
      </c>
    </row>
    <row r="139" customFormat="false" ht="12.75" hidden="false" customHeight="false" outlineLevel="0" collapsed="false">
      <c r="B139" s="110" t="s">
        <v>336</v>
      </c>
      <c r="C139" s="137" t="s">
        <v>352</v>
      </c>
      <c r="D139" s="43" t="s">
        <v>286</v>
      </c>
      <c r="E139" s="51" t="s">
        <v>157</v>
      </c>
      <c r="F139" s="45" t="n">
        <v>15.2</v>
      </c>
      <c r="G139" s="42" t="n">
        <v>8</v>
      </c>
      <c r="H139" s="46" t="n">
        <v>53703.31</v>
      </c>
      <c r="I139" s="46" t="n">
        <v>5.21</v>
      </c>
      <c r="J139" s="48" t="s">
        <v>131</v>
      </c>
      <c r="K139" s="42"/>
      <c r="L139" s="49" t="s">
        <v>287</v>
      </c>
    </row>
    <row r="140" customFormat="false" ht="12.75" hidden="false" customHeight="false" outlineLevel="0" collapsed="false">
      <c r="B140" s="110" t="s">
        <v>336</v>
      </c>
      <c r="C140" s="137" t="n">
        <v>14</v>
      </c>
      <c r="D140" s="43" t="s">
        <v>215</v>
      </c>
      <c r="E140" s="51" t="s">
        <v>216</v>
      </c>
      <c r="F140" s="45" t="n">
        <v>15.6</v>
      </c>
      <c r="G140" s="42" t="n">
        <v>7</v>
      </c>
      <c r="H140" s="46" t="n">
        <v>35712.41</v>
      </c>
      <c r="I140" s="46" t="n">
        <v>6</v>
      </c>
      <c r="J140" s="48" t="s">
        <v>109</v>
      </c>
      <c r="K140" s="42"/>
      <c r="L140" s="49" t="s">
        <v>118</v>
      </c>
    </row>
    <row r="141" customFormat="false" ht="12.75" hidden="false" customHeight="false" outlineLevel="0" collapsed="false">
      <c r="B141" s="110" t="s">
        <v>336</v>
      </c>
      <c r="C141" s="137" t="s">
        <v>285</v>
      </c>
      <c r="D141" s="61" t="s">
        <v>103</v>
      </c>
      <c r="E141" s="62" t="s">
        <v>104</v>
      </c>
      <c r="F141" s="45" t="n">
        <v>39.6</v>
      </c>
      <c r="G141" s="42" t="n">
        <v>9</v>
      </c>
      <c r="H141" s="46" t="n">
        <v>35569.93</v>
      </c>
      <c r="I141" s="46" t="n">
        <v>4.96</v>
      </c>
      <c r="J141" s="63"/>
      <c r="K141" s="42"/>
      <c r="L141" s="49" t="s">
        <v>105</v>
      </c>
    </row>
    <row r="142" customFormat="false" ht="12.75" hidden="false" customHeight="false" outlineLevel="0" collapsed="false">
      <c r="B142" s="110" t="s">
        <v>336</v>
      </c>
      <c r="C142" s="42" t="n">
        <v>15</v>
      </c>
      <c r="D142" s="61" t="s">
        <v>353</v>
      </c>
      <c r="E142" s="62" t="s">
        <v>104</v>
      </c>
      <c r="F142" s="54" t="n">
        <f aca="false">87*100/335</f>
        <v>25.9701492537313</v>
      </c>
      <c r="G142" s="42" t="n">
        <v>7</v>
      </c>
      <c r="H142" s="47" t="n">
        <v>37614.51</v>
      </c>
      <c r="I142" s="47" t="n">
        <v>5.03</v>
      </c>
      <c r="J142" s="63"/>
      <c r="K142" s="42"/>
      <c r="L142" s="49" t="s">
        <v>105</v>
      </c>
    </row>
    <row r="143" customFormat="false" ht="12.75" hidden="false" customHeight="false" outlineLevel="0" collapsed="false">
      <c r="B143" s="110" t="s">
        <v>336</v>
      </c>
      <c r="C143" s="42" t="s">
        <v>354</v>
      </c>
      <c r="D143" s="43" t="s">
        <v>113</v>
      </c>
      <c r="E143" s="44" t="s">
        <v>114</v>
      </c>
      <c r="F143" s="54" t="n">
        <f aca="false">140*100/363</f>
        <v>38.5674931129477</v>
      </c>
      <c r="G143" s="42" t="n">
        <v>10</v>
      </c>
      <c r="H143" s="46" t="n">
        <v>37153.43</v>
      </c>
      <c r="I143" s="46" t="n">
        <v>9.65</v>
      </c>
      <c r="J143" s="48" t="s">
        <v>41</v>
      </c>
      <c r="K143" s="42"/>
      <c r="L143" s="49" t="s">
        <v>115</v>
      </c>
    </row>
    <row r="144" customFormat="false" ht="12.75" hidden="false" customHeight="false" outlineLevel="0" collapsed="false">
      <c r="B144" s="110" t="s">
        <v>336</v>
      </c>
      <c r="C144" s="42" t="n">
        <v>17</v>
      </c>
      <c r="D144" s="61" t="s">
        <v>355</v>
      </c>
      <c r="E144" s="62" t="s">
        <v>356</v>
      </c>
      <c r="F144" s="54" t="n">
        <f aca="false">59*100/306</f>
        <v>19.281045751634</v>
      </c>
      <c r="G144" s="42" t="n">
        <v>5</v>
      </c>
      <c r="H144" s="47" t="n">
        <v>34738.64</v>
      </c>
      <c r="I144" s="47" t="n">
        <v>5.72</v>
      </c>
      <c r="J144" s="63"/>
      <c r="K144" s="42"/>
      <c r="L144" s="49" t="s">
        <v>357</v>
      </c>
    </row>
    <row r="145" customFormat="false" ht="51" hidden="false" customHeight="false" outlineLevel="0" collapsed="false">
      <c r="B145" s="110" t="s">
        <v>336</v>
      </c>
      <c r="C145" s="137" t="s">
        <v>293</v>
      </c>
      <c r="D145" s="61" t="s">
        <v>292</v>
      </c>
      <c r="E145" s="64" t="s">
        <v>120</v>
      </c>
      <c r="F145" s="45" t="n">
        <v>24.9</v>
      </c>
      <c r="G145" s="42" t="n">
        <v>8</v>
      </c>
      <c r="H145" s="46" t="n">
        <v>35804.43</v>
      </c>
      <c r="I145" s="46" t="n">
        <v>9.49</v>
      </c>
      <c r="J145" s="48"/>
      <c r="K145" s="42"/>
      <c r="L145" s="49" t="s">
        <v>121</v>
      </c>
    </row>
    <row r="146" customFormat="false" ht="25.5" hidden="false" customHeight="false" outlineLevel="0" collapsed="false">
      <c r="B146" s="110" t="s">
        <v>336</v>
      </c>
      <c r="C146" s="42" t="s">
        <v>293</v>
      </c>
      <c r="D146" s="43" t="s">
        <v>358</v>
      </c>
      <c r="E146" s="50" t="s">
        <v>45</v>
      </c>
      <c r="F146" s="54" t="n">
        <f aca="false">54*100/414</f>
        <v>13.0434782608696</v>
      </c>
      <c r="G146" s="42" t="n">
        <v>4</v>
      </c>
      <c r="H146" s="47" t="n">
        <v>41118.43</v>
      </c>
      <c r="I146" s="47" t="n">
        <v>10.42</v>
      </c>
      <c r="J146" s="154" t="s">
        <v>68</v>
      </c>
      <c r="K146" s="42"/>
      <c r="L146" s="53" t="s">
        <v>359</v>
      </c>
    </row>
    <row r="147" customFormat="false" ht="38.25" hidden="false" customHeight="false" outlineLevel="0" collapsed="false">
      <c r="B147" s="110" t="s">
        <v>336</v>
      </c>
      <c r="C147" s="42" t="n">
        <v>20</v>
      </c>
      <c r="D147" s="65" t="s">
        <v>123</v>
      </c>
      <c r="E147" s="66" t="s">
        <v>124</v>
      </c>
      <c r="F147" s="54" t="n">
        <f aca="false">85*100/592</f>
        <v>14.3581081081081</v>
      </c>
      <c r="G147" s="42" t="n">
        <v>7</v>
      </c>
      <c r="H147" s="46" t="n">
        <v>60050.61</v>
      </c>
      <c r="I147" s="46" t="n">
        <v>9.59</v>
      </c>
      <c r="J147" s="48" t="s">
        <v>125</v>
      </c>
      <c r="K147" s="67" t="s">
        <v>126</v>
      </c>
      <c r="L147" s="49" t="s">
        <v>127</v>
      </c>
    </row>
    <row r="148" customFormat="false" ht="25.5" hidden="false" customHeight="false" outlineLevel="0" collapsed="false">
      <c r="B148" s="110" t="s">
        <v>336</v>
      </c>
      <c r="C148" s="42" t="n">
        <v>21</v>
      </c>
      <c r="D148" s="138" t="s">
        <v>360</v>
      </c>
      <c r="E148" s="143" t="s">
        <v>75</v>
      </c>
      <c r="F148" s="54" t="n">
        <f aca="false">57*100/587</f>
        <v>9.71039182282794</v>
      </c>
      <c r="G148" s="42" t="n">
        <v>5</v>
      </c>
      <c r="H148" s="47" t="n">
        <v>64240.96</v>
      </c>
      <c r="I148" s="47" t="n">
        <v>8.8</v>
      </c>
      <c r="J148" s="63"/>
      <c r="K148" s="42" t="s">
        <v>265</v>
      </c>
      <c r="L148" s="49" t="s">
        <v>361</v>
      </c>
    </row>
    <row r="149" customFormat="false" ht="25.5" hidden="false" customHeight="false" outlineLevel="0" collapsed="false">
      <c r="B149" s="110" t="s">
        <v>336</v>
      </c>
      <c r="C149" s="42" t="n">
        <v>21</v>
      </c>
      <c r="D149" s="43" t="s">
        <v>129</v>
      </c>
      <c r="E149" s="44" t="s">
        <v>130</v>
      </c>
      <c r="F149" s="45" t="n">
        <v>14.8</v>
      </c>
      <c r="G149" s="42" t="n">
        <v>4</v>
      </c>
      <c r="H149" s="46" t="n">
        <v>33052.57</v>
      </c>
      <c r="I149" s="46" t="n">
        <v>10.43</v>
      </c>
      <c r="J149" s="48" t="s">
        <v>131</v>
      </c>
      <c r="K149" s="42"/>
      <c r="L149" s="49" t="s">
        <v>132</v>
      </c>
    </row>
    <row r="150" customFormat="false" ht="38.25" hidden="false" customHeight="false" outlineLevel="0" collapsed="false">
      <c r="B150" s="110" t="s">
        <v>336</v>
      </c>
      <c r="C150" s="137" t="s">
        <v>362</v>
      </c>
      <c r="D150" s="43" t="s">
        <v>228</v>
      </c>
      <c r="E150" s="51" t="s">
        <v>229</v>
      </c>
      <c r="F150" s="45" t="n">
        <v>15.3</v>
      </c>
      <c r="G150" s="42" t="n">
        <v>5</v>
      </c>
      <c r="H150" s="47" t="n">
        <v>36995.63</v>
      </c>
      <c r="I150" s="47" t="n">
        <v>5.79</v>
      </c>
      <c r="J150" s="45" t="s">
        <v>31</v>
      </c>
      <c r="K150" s="42"/>
      <c r="L150" s="49" t="s">
        <v>230</v>
      </c>
    </row>
    <row r="151" customFormat="false" ht="12.75" hidden="false" customHeight="false" outlineLevel="0" collapsed="false">
      <c r="B151" s="110" t="s">
        <v>336</v>
      </c>
      <c r="C151" s="137" t="s">
        <v>363</v>
      </c>
      <c r="D151" s="43" t="s">
        <v>141</v>
      </c>
      <c r="E151" s="44" t="s">
        <v>142</v>
      </c>
      <c r="F151" s="48" t="n">
        <v>29.4</v>
      </c>
      <c r="G151" s="42" t="n">
        <v>8</v>
      </c>
      <c r="H151" s="46" t="n">
        <v>26258.12</v>
      </c>
      <c r="I151" s="46" t="n">
        <v>9.46</v>
      </c>
      <c r="J151" s="48" t="s">
        <v>138</v>
      </c>
      <c r="K151" s="42"/>
      <c r="L151" s="49" t="s">
        <v>143</v>
      </c>
    </row>
    <row r="152" customFormat="false" ht="51" hidden="false" customHeight="false" outlineLevel="0" collapsed="false">
      <c r="B152" s="110" t="s">
        <v>336</v>
      </c>
      <c r="C152" s="42" t="s">
        <v>364</v>
      </c>
      <c r="D152" s="43" t="s">
        <v>306</v>
      </c>
      <c r="E152" s="51" t="s">
        <v>307</v>
      </c>
      <c r="F152" s="45" t="n">
        <v>16.2</v>
      </c>
      <c r="G152" s="42" t="n">
        <v>6</v>
      </c>
      <c r="H152" s="47" t="n">
        <v>48785.27</v>
      </c>
      <c r="I152" s="47" t="n">
        <v>5.01</v>
      </c>
      <c r="J152" s="45" t="s">
        <v>63</v>
      </c>
      <c r="K152" s="42"/>
      <c r="L152" s="49" t="s">
        <v>308</v>
      </c>
    </row>
    <row r="153" customFormat="false" ht="38.25" hidden="false" customHeight="false" outlineLevel="0" collapsed="false">
      <c r="B153" s="110" t="s">
        <v>336</v>
      </c>
      <c r="C153" s="42" t="s">
        <v>365</v>
      </c>
      <c r="D153" s="43" t="s">
        <v>145</v>
      </c>
      <c r="E153" s="51" t="s">
        <v>366</v>
      </c>
      <c r="F153" s="54" t="n">
        <v>16</v>
      </c>
      <c r="G153" s="42" t="n">
        <v>7</v>
      </c>
      <c r="H153" s="47" t="n">
        <v>36995.63</v>
      </c>
      <c r="I153" s="47" t="n">
        <v>5.79</v>
      </c>
      <c r="J153" s="45" t="s">
        <v>31</v>
      </c>
      <c r="K153" s="42"/>
      <c r="L153" s="49" t="s">
        <v>147</v>
      </c>
    </row>
    <row r="154" customFormat="false" ht="12.75" hidden="false" customHeight="false" outlineLevel="0" collapsed="false">
      <c r="B154" s="110" t="s">
        <v>336</v>
      </c>
      <c r="C154" s="137" t="s">
        <v>367</v>
      </c>
      <c r="D154" s="61" t="s">
        <v>312</v>
      </c>
      <c r="E154" s="64" t="s">
        <v>313</v>
      </c>
      <c r="F154" s="45" t="n">
        <v>27.5</v>
      </c>
      <c r="G154" s="42" t="n">
        <v>6</v>
      </c>
      <c r="H154" s="47" t="n">
        <v>27168.94</v>
      </c>
      <c r="I154" s="47" t="n">
        <v>5.1</v>
      </c>
      <c r="J154" s="45"/>
      <c r="K154" s="42"/>
      <c r="L154" s="49" t="s">
        <v>314</v>
      </c>
    </row>
    <row r="155" customFormat="false" ht="12.75" hidden="false" customHeight="false" outlineLevel="0" collapsed="false">
      <c r="B155" s="110" t="s">
        <v>336</v>
      </c>
      <c r="C155" s="42" t="s">
        <v>368</v>
      </c>
      <c r="D155" s="43" t="s">
        <v>166</v>
      </c>
      <c r="E155" s="44" t="s">
        <v>167</v>
      </c>
      <c r="F155" s="45" t="n">
        <v>29.3</v>
      </c>
      <c r="G155" s="42" t="n">
        <v>8</v>
      </c>
      <c r="H155" s="46" t="n">
        <v>25900.84</v>
      </c>
      <c r="I155" s="46" t="n">
        <v>9.15</v>
      </c>
      <c r="J155" s="48" t="s">
        <v>168</v>
      </c>
      <c r="K155" s="42"/>
      <c r="L155" s="49" t="s">
        <v>169</v>
      </c>
    </row>
    <row r="156" customFormat="false" ht="12.75" hidden="false" customHeight="false" outlineLevel="0" collapsed="false">
      <c r="B156" s="110" t="s">
        <v>336</v>
      </c>
      <c r="C156" s="42" t="s">
        <v>369</v>
      </c>
      <c r="D156" s="43" t="s">
        <v>164</v>
      </c>
      <c r="E156" s="51" t="s">
        <v>157</v>
      </c>
      <c r="F156" s="45" t="n">
        <v>13.7</v>
      </c>
      <c r="G156" s="42" t="n">
        <v>6</v>
      </c>
      <c r="H156" s="47" t="n">
        <v>53594.59</v>
      </c>
      <c r="I156" s="47" t="n">
        <v>5.45</v>
      </c>
      <c r="J156" s="45" t="s">
        <v>46</v>
      </c>
      <c r="K156" s="42"/>
      <c r="L156" s="49" t="s">
        <v>165</v>
      </c>
    </row>
    <row r="157" customFormat="false" ht="12.75" hidden="false" customHeight="false" outlineLevel="0" collapsed="false">
      <c r="B157" s="110" t="s">
        <v>336</v>
      </c>
      <c r="C157" s="42" t="s">
        <v>368</v>
      </c>
      <c r="D157" s="61" t="s">
        <v>370</v>
      </c>
      <c r="E157" s="155" t="s">
        <v>371</v>
      </c>
      <c r="F157" s="54" t="n">
        <f aca="false">71*100/275</f>
        <v>25.8181818181818</v>
      </c>
      <c r="G157" s="42" t="n">
        <v>7</v>
      </c>
      <c r="H157" s="47" t="n">
        <v>30422.14</v>
      </c>
      <c r="I157" s="47" t="n">
        <v>6.5</v>
      </c>
      <c r="J157" s="63"/>
      <c r="K157" s="42"/>
      <c r="L157" s="49" t="s">
        <v>372</v>
      </c>
    </row>
    <row r="158" customFormat="false" ht="51" hidden="false" customHeight="false" outlineLevel="0" collapsed="false">
      <c r="B158" s="110" t="s">
        <v>336</v>
      </c>
      <c r="C158" s="42" t="n">
        <v>27</v>
      </c>
      <c r="D158" s="43" t="s">
        <v>373</v>
      </c>
      <c r="E158" s="156" t="s">
        <v>374</v>
      </c>
      <c r="F158" s="54" t="n">
        <f aca="false">62*100/376</f>
        <v>16.4893617021277</v>
      </c>
      <c r="G158" s="42" t="n">
        <v>5</v>
      </c>
      <c r="H158" s="47" t="n">
        <v>39395.74</v>
      </c>
      <c r="I158" s="47" t="n">
        <v>6.5</v>
      </c>
      <c r="J158" s="45" t="s">
        <v>31</v>
      </c>
      <c r="K158" s="42"/>
      <c r="L158" s="49" t="s">
        <v>375</v>
      </c>
    </row>
    <row r="159" customFormat="false" ht="12.75" hidden="false" customHeight="false" outlineLevel="0" collapsed="false">
      <c r="B159" s="110" t="s">
        <v>336</v>
      </c>
      <c r="C159" s="42" t="n">
        <v>28</v>
      </c>
      <c r="D159" s="61" t="s">
        <v>376</v>
      </c>
      <c r="E159" s="155" t="s">
        <v>377</v>
      </c>
      <c r="F159" s="54" t="n">
        <f aca="false">78*100/801</f>
        <v>9.73782771535581</v>
      </c>
      <c r="G159" s="42" t="n">
        <v>6</v>
      </c>
      <c r="H159" s="47" t="n">
        <v>89933.66</v>
      </c>
      <c r="I159" s="47" t="n">
        <v>6.31</v>
      </c>
      <c r="J159" s="63"/>
      <c r="K159" s="42"/>
      <c r="L159" s="49" t="s">
        <v>378</v>
      </c>
    </row>
    <row r="160" customFormat="false" ht="25.5" hidden="false" customHeight="false" outlineLevel="0" collapsed="false">
      <c r="B160" s="110" t="s">
        <v>336</v>
      </c>
      <c r="C160" s="42" t="n">
        <v>28</v>
      </c>
      <c r="D160" s="138" t="s">
        <v>379</v>
      </c>
      <c r="E160" s="157" t="s">
        <v>380</v>
      </c>
      <c r="F160" s="54" t="n">
        <f aca="false">56*100/668</f>
        <v>8.38323353293413</v>
      </c>
      <c r="G160" s="42" t="n">
        <v>5</v>
      </c>
      <c r="H160" s="47" t="n">
        <v>71335.23</v>
      </c>
      <c r="I160" s="47" t="n">
        <v>9.86</v>
      </c>
      <c r="J160" s="45" t="s">
        <v>63</v>
      </c>
      <c r="K160" s="42" t="s">
        <v>265</v>
      </c>
      <c r="L160" s="49" t="s">
        <v>381</v>
      </c>
    </row>
    <row r="161" customFormat="false" ht="12.75" hidden="false" customHeight="false" outlineLevel="0" collapsed="false">
      <c r="B161" s="110" t="s">
        <v>336</v>
      </c>
      <c r="C161" s="137" t="s">
        <v>382</v>
      </c>
      <c r="D161" s="43" t="s">
        <v>178</v>
      </c>
      <c r="E161" s="50" t="s">
        <v>179</v>
      </c>
      <c r="F161" s="45" t="n">
        <v>24.8</v>
      </c>
      <c r="G161" s="42" t="n">
        <v>5</v>
      </c>
      <c r="H161" s="46" t="n">
        <v>14273.34</v>
      </c>
      <c r="I161" s="46" t="n">
        <v>9.64</v>
      </c>
      <c r="J161" s="48" t="s">
        <v>180</v>
      </c>
      <c r="K161" s="42"/>
      <c r="L161" s="49" t="s">
        <v>181</v>
      </c>
    </row>
    <row r="162" customFormat="false" ht="25.5" hidden="false" customHeight="false" outlineLevel="0" collapsed="false">
      <c r="B162" s="110" t="s">
        <v>336</v>
      </c>
      <c r="C162" s="42" t="n">
        <v>29</v>
      </c>
      <c r="D162" s="43" t="s">
        <v>383</v>
      </c>
      <c r="E162" s="51" t="s">
        <v>171</v>
      </c>
      <c r="F162" s="45" t="n">
        <v>10.3</v>
      </c>
      <c r="G162" s="42" t="n">
        <v>3</v>
      </c>
      <c r="H162" s="46" t="n">
        <v>23934.58</v>
      </c>
      <c r="I162" s="46" t="n">
        <v>8.48</v>
      </c>
      <c r="J162" s="48" t="s">
        <v>41</v>
      </c>
      <c r="K162" s="42"/>
      <c r="L162" s="49" t="s">
        <v>172</v>
      </c>
    </row>
    <row r="163" s="15" customFormat="true" ht="25.5" hidden="false" customHeight="false" outlineLevel="0" collapsed="false">
      <c r="A163" s="0"/>
      <c r="B163" s="110" t="s">
        <v>336</v>
      </c>
      <c r="C163" s="137" t="s">
        <v>384</v>
      </c>
      <c r="D163" s="43" t="s">
        <v>385</v>
      </c>
      <c r="E163" s="44" t="s">
        <v>320</v>
      </c>
      <c r="F163" s="45" t="n">
        <v>25.5</v>
      </c>
      <c r="G163" s="42" t="n">
        <v>7</v>
      </c>
      <c r="H163" s="46" t="n">
        <v>19718.68</v>
      </c>
      <c r="I163" s="46" t="n">
        <v>9.76</v>
      </c>
      <c r="J163" s="48" t="s">
        <v>63</v>
      </c>
      <c r="K163" s="42"/>
      <c r="L163" s="49" t="s">
        <v>386</v>
      </c>
    </row>
    <row r="164" s="15" customFormat="true" ht="12.75" hidden="false" customHeight="false" outlineLevel="0" collapsed="false">
      <c r="A164" s="0"/>
      <c r="B164" s="110" t="s">
        <v>336</v>
      </c>
      <c r="C164" s="42" t="s">
        <v>387</v>
      </c>
      <c r="D164" s="61" t="s">
        <v>388</v>
      </c>
      <c r="E164" s="62" t="s">
        <v>389</v>
      </c>
      <c r="F164" s="54" t="n">
        <v>50</v>
      </c>
      <c r="G164" s="42" t="n">
        <v>7</v>
      </c>
      <c r="H164" s="46" t="n">
        <v>71823.4</v>
      </c>
      <c r="I164" s="46" t="n">
        <v>5.15</v>
      </c>
      <c r="J164" s="63"/>
      <c r="K164" s="42"/>
      <c r="L164" s="49" t="s">
        <v>390</v>
      </c>
    </row>
    <row r="165" s="15" customFormat="true" ht="12.75" hidden="false" customHeight="false" outlineLevel="0" collapsed="false">
      <c r="A165" s="0"/>
      <c r="B165" s="110" t="s">
        <v>336</v>
      </c>
      <c r="C165" s="137" t="s">
        <v>391</v>
      </c>
      <c r="D165" s="43" t="s">
        <v>328</v>
      </c>
      <c r="E165" s="50" t="s">
        <v>329</v>
      </c>
      <c r="F165" s="54" t="n">
        <f aca="false">59*100/210</f>
        <v>28.0952380952381</v>
      </c>
      <c r="G165" s="42" t="n">
        <v>6</v>
      </c>
      <c r="H165" s="47" t="n">
        <v>20214.11</v>
      </c>
      <c r="I165" s="47" t="n">
        <v>8</v>
      </c>
      <c r="J165" s="45" t="s">
        <v>50</v>
      </c>
      <c r="K165" s="42"/>
      <c r="L165" s="49"/>
    </row>
    <row r="166" s="15" customFormat="true" ht="25.5" hidden="false" customHeight="false" outlineLevel="0" collapsed="false">
      <c r="A166" s="0"/>
      <c r="B166" s="110" t="s">
        <v>336</v>
      </c>
      <c r="C166" s="42" t="s">
        <v>391</v>
      </c>
      <c r="D166" s="43" t="s">
        <v>392</v>
      </c>
      <c r="E166" s="44" t="s">
        <v>393</v>
      </c>
      <c r="F166" s="45" t="n">
        <v>16.9</v>
      </c>
      <c r="G166" s="42" t="n">
        <v>4</v>
      </c>
      <c r="H166" s="46" t="n">
        <v>15737.05</v>
      </c>
      <c r="I166" s="47" t="n">
        <v>5.5</v>
      </c>
      <c r="J166" s="48" t="s">
        <v>46</v>
      </c>
      <c r="K166" s="42"/>
      <c r="L166" s="49" t="s">
        <v>394</v>
      </c>
    </row>
    <row r="167" s="15" customFormat="true" ht="12.75" hidden="false" customHeight="false" outlineLevel="0" collapsed="false">
      <c r="A167" s="0"/>
      <c r="B167" s="110" t="s">
        <v>336</v>
      </c>
      <c r="C167" s="137" t="s">
        <v>395</v>
      </c>
      <c r="D167" s="61" t="s">
        <v>396</v>
      </c>
      <c r="E167" s="64" t="s">
        <v>397</v>
      </c>
      <c r="F167" s="48" t="n">
        <v>36.4</v>
      </c>
      <c r="G167" s="137" t="n">
        <v>6</v>
      </c>
      <c r="H167" s="46" t="n">
        <v>24186</v>
      </c>
      <c r="I167" s="46" t="n">
        <v>9.5</v>
      </c>
      <c r="J167" s="48"/>
      <c r="K167" s="137"/>
      <c r="L167" s="158" t="s">
        <v>398</v>
      </c>
    </row>
    <row r="168" s="15" customFormat="true" ht="38.25" hidden="false" customHeight="false" outlineLevel="0" collapsed="false">
      <c r="A168" s="0"/>
      <c r="B168" s="110" t="s">
        <v>336</v>
      </c>
      <c r="C168" s="137" t="s">
        <v>399</v>
      </c>
      <c r="D168" s="61" t="s">
        <v>400</v>
      </c>
      <c r="E168" s="62" t="s">
        <v>401</v>
      </c>
      <c r="F168" s="54" t="n">
        <f aca="false">70*100/169</f>
        <v>41.4201183431953</v>
      </c>
      <c r="G168" s="42" t="n">
        <v>6</v>
      </c>
      <c r="H168" s="46" t="n">
        <v>16578.63</v>
      </c>
      <c r="I168" s="46" t="n">
        <v>5.12</v>
      </c>
      <c r="J168" s="63"/>
      <c r="K168" s="42"/>
      <c r="L168" s="49" t="s">
        <v>402</v>
      </c>
    </row>
    <row r="169" customFormat="false" ht="12.75" hidden="false" customHeight="false" outlineLevel="0" collapsed="false">
      <c r="B169" s="110" t="s">
        <v>336</v>
      </c>
      <c r="C169" s="137" t="s">
        <v>403</v>
      </c>
      <c r="D169" s="61" t="s">
        <v>404</v>
      </c>
      <c r="E169" s="62" t="s">
        <v>405</v>
      </c>
      <c r="F169" s="45" t="n">
        <v>38.5</v>
      </c>
      <c r="G169" s="42" t="n">
        <v>7</v>
      </c>
      <c r="H169" s="46" t="n">
        <v>19947</v>
      </c>
      <c r="I169" s="46" t="n">
        <v>5.12</v>
      </c>
      <c r="J169" s="63"/>
      <c r="K169" s="42"/>
      <c r="L169" s="49" t="s">
        <v>406</v>
      </c>
    </row>
    <row r="170" s="15" customFormat="true" ht="12.75" hidden="false" customHeight="false" outlineLevel="0" collapsed="false">
      <c r="A170" s="0"/>
      <c r="B170" s="110" t="s">
        <v>336</v>
      </c>
      <c r="C170" s="42" t="n">
        <v>40</v>
      </c>
      <c r="D170" s="61" t="s">
        <v>407</v>
      </c>
      <c r="E170" s="62" t="s">
        <v>104</v>
      </c>
      <c r="F170" s="54" t="n">
        <f aca="false">68*100/151</f>
        <v>45.0331125827815</v>
      </c>
      <c r="G170" s="42" t="n">
        <v>7</v>
      </c>
      <c r="H170" s="46" t="n">
        <v>17473.54</v>
      </c>
      <c r="I170" s="46" t="n">
        <v>5.8</v>
      </c>
      <c r="J170" s="63"/>
      <c r="K170" s="42"/>
      <c r="L170" s="49" t="s">
        <v>105</v>
      </c>
    </row>
    <row r="171" s="159" customFormat="true" ht="25.5" hidden="false" customHeight="false" outlineLevel="0" collapsed="false">
      <c r="A171" s="0"/>
      <c r="B171" s="110" t="s">
        <v>336</v>
      </c>
      <c r="C171" s="42" t="s">
        <v>408</v>
      </c>
      <c r="D171" s="61" t="s">
        <v>409</v>
      </c>
      <c r="E171" s="62" t="s">
        <v>410</v>
      </c>
      <c r="F171" s="45" t="n">
        <v>34.7</v>
      </c>
      <c r="G171" s="42" t="n">
        <v>7</v>
      </c>
      <c r="H171" s="46" t="n">
        <v>21275.4</v>
      </c>
      <c r="I171" s="46" t="n">
        <v>5.12</v>
      </c>
      <c r="J171" s="63"/>
      <c r="K171" s="42"/>
      <c r="L171" s="49" t="s">
        <v>411</v>
      </c>
    </row>
    <row r="172" s="15" customFormat="true" ht="12.75" hidden="false" customHeight="false" outlineLevel="0" collapsed="false">
      <c r="A172" s="0"/>
      <c r="B172" s="110" t="s">
        <v>336</v>
      </c>
      <c r="C172" s="137" t="s">
        <v>412</v>
      </c>
      <c r="D172" s="61" t="s">
        <v>192</v>
      </c>
      <c r="E172" s="62" t="s">
        <v>193</v>
      </c>
      <c r="F172" s="54" t="n">
        <f aca="false">35*100/180</f>
        <v>19.4444444444444</v>
      </c>
      <c r="G172" s="42" t="n">
        <v>4</v>
      </c>
      <c r="H172" s="46" t="n">
        <v>20216.04</v>
      </c>
      <c r="I172" s="46" t="n">
        <v>9.26</v>
      </c>
      <c r="J172" s="48"/>
      <c r="K172" s="42"/>
      <c r="L172" s="49" t="s">
        <v>194</v>
      </c>
    </row>
    <row r="173" s="15" customFormat="true" ht="12.75" hidden="false" customHeight="false" outlineLevel="0" collapsed="false">
      <c r="A173" s="0"/>
      <c r="B173" s="110" t="s">
        <v>336</v>
      </c>
      <c r="C173" s="42" t="n">
        <v>43</v>
      </c>
      <c r="D173" s="61" t="s">
        <v>196</v>
      </c>
      <c r="E173" s="62" t="s">
        <v>197</v>
      </c>
      <c r="F173" s="45" t="n">
        <v>24.3</v>
      </c>
      <c r="G173" s="42" t="n">
        <v>4</v>
      </c>
      <c r="H173" s="46" t="n">
        <v>20284.25</v>
      </c>
      <c r="I173" s="46" t="n">
        <v>9.4</v>
      </c>
      <c r="J173" s="63"/>
      <c r="K173" s="42"/>
      <c r="L173" s="49" t="s">
        <v>194</v>
      </c>
    </row>
    <row r="174" s="15" customFormat="true" ht="12.75" hidden="false" customHeight="false" outlineLevel="0" collapsed="false">
      <c r="A174" s="0"/>
      <c r="B174" s="110" t="s">
        <v>336</v>
      </c>
      <c r="C174" s="137" t="n">
        <v>43</v>
      </c>
      <c r="D174" s="61" t="s">
        <v>413</v>
      </c>
      <c r="E174" s="62" t="s">
        <v>414</v>
      </c>
      <c r="F174" s="54" t="n">
        <f aca="false">35*100/181</f>
        <v>19.3370165745856</v>
      </c>
      <c r="G174" s="42" t="n">
        <v>4</v>
      </c>
      <c r="H174" s="46" t="n">
        <v>20286.18</v>
      </c>
      <c r="I174" s="46" t="n">
        <v>9.24</v>
      </c>
      <c r="J174" s="48"/>
      <c r="K174" s="42"/>
      <c r="L174" s="49" t="s">
        <v>194</v>
      </c>
    </row>
    <row r="175" s="15" customFormat="true" ht="26.25" hidden="false" customHeight="false" outlineLevel="0" collapsed="false">
      <c r="A175" s="0"/>
      <c r="B175" s="114" t="s">
        <v>336</v>
      </c>
      <c r="C175" s="76" t="n">
        <v>48</v>
      </c>
      <c r="D175" s="73" t="s">
        <v>415</v>
      </c>
      <c r="E175" s="160" t="s">
        <v>416</v>
      </c>
      <c r="F175" s="75" t="n">
        <f aca="false">45*100/98</f>
        <v>45.9183673469388</v>
      </c>
      <c r="G175" s="76" t="n">
        <v>4</v>
      </c>
      <c r="H175" s="77" t="n">
        <v>9051.17</v>
      </c>
      <c r="I175" s="105" t="n">
        <v>4.97</v>
      </c>
      <c r="J175" s="106" t="s">
        <v>180</v>
      </c>
      <c r="K175" s="105"/>
      <c r="L175" s="79" t="s">
        <v>417</v>
      </c>
    </row>
    <row r="176" s="15" customFormat="true" ht="14.25" hidden="false" customHeight="false" outlineLevel="0" collapsed="false">
      <c r="A176" s="0"/>
      <c r="B176" s="144"/>
      <c r="C176" s="161"/>
      <c r="D176" s="161"/>
      <c r="E176" s="161"/>
      <c r="F176" s="161"/>
      <c r="G176" s="145"/>
      <c r="H176" s="149"/>
      <c r="I176" s="109"/>
      <c r="J176" s="109"/>
      <c r="K176" s="161"/>
      <c r="L176" s="162"/>
    </row>
    <row r="177" s="15" customFormat="true" ht="13.5" hidden="false" customHeight="false" outlineLevel="0" collapsed="false">
      <c r="A177" s="0"/>
      <c r="B177" s="110" t="s">
        <v>418</v>
      </c>
      <c r="C177" s="137" t="n">
        <v>1</v>
      </c>
      <c r="D177" s="61" t="s">
        <v>396</v>
      </c>
      <c r="E177" s="64" t="s">
        <v>397</v>
      </c>
      <c r="F177" s="60" t="n">
        <f aca="false">54*100/225</f>
        <v>24</v>
      </c>
      <c r="G177" s="137" t="n">
        <v>4</v>
      </c>
      <c r="H177" s="46" t="n">
        <v>24186</v>
      </c>
      <c r="I177" s="46" t="n">
        <v>9.5</v>
      </c>
      <c r="J177" s="48"/>
      <c r="K177" s="137"/>
      <c r="L177" s="158" t="s">
        <v>398</v>
      </c>
    </row>
    <row r="178" customFormat="false" ht="25.5" hidden="false" customHeight="false" outlineLevel="0" collapsed="false">
      <c r="B178" s="110" t="s">
        <v>418</v>
      </c>
      <c r="C178" s="152" t="s">
        <v>419</v>
      </c>
      <c r="D178" s="43" t="s">
        <v>200</v>
      </c>
      <c r="E178" s="50" t="s">
        <v>201</v>
      </c>
      <c r="F178" s="54" t="n">
        <f aca="false">55*100/118</f>
        <v>46.6101694915254</v>
      </c>
      <c r="G178" s="42" t="n">
        <v>5</v>
      </c>
      <c r="H178" s="46" t="n">
        <v>9475.92</v>
      </c>
      <c r="I178" s="46" t="n">
        <v>11.9</v>
      </c>
      <c r="J178" s="48" t="s">
        <v>131</v>
      </c>
      <c r="K178" s="42"/>
      <c r="L178" s="49" t="s">
        <v>202</v>
      </c>
    </row>
    <row r="179" customFormat="false" ht="12.75" hidden="false" customHeight="false" outlineLevel="0" collapsed="false">
      <c r="B179" s="110" t="s">
        <v>418</v>
      </c>
      <c r="C179" s="137" t="s">
        <v>420</v>
      </c>
      <c r="D179" s="65" t="s">
        <v>421</v>
      </c>
      <c r="E179" s="66" t="s">
        <v>422</v>
      </c>
      <c r="F179" s="45" t="n">
        <v>2.8</v>
      </c>
      <c r="G179" s="42" t="n">
        <v>5</v>
      </c>
      <c r="H179" s="47" t="n">
        <v>225730.52</v>
      </c>
      <c r="I179" s="47" t="n">
        <v>9.51</v>
      </c>
      <c r="J179" s="63"/>
      <c r="K179" s="42"/>
      <c r="L179" s="49" t="s">
        <v>423</v>
      </c>
    </row>
    <row r="180" customFormat="false" ht="38.25" hidden="false" customHeight="false" outlineLevel="0" collapsed="false">
      <c r="B180" s="110" t="s">
        <v>418</v>
      </c>
      <c r="C180" s="137" t="n">
        <v>5</v>
      </c>
      <c r="D180" s="43" t="s">
        <v>339</v>
      </c>
      <c r="E180" s="44" t="s">
        <v>96</v>
      </c>
      <c r="F180" s="45" t="n">
        <v>10.9</v>
      </c>
      <c r="G180" s="42" t="n">
        <v>11</v>
      </c>
      <c r="H180" s="47" t="n">
        <v>97059.6</v>
      </c>
      <c r="I180" s="47" t="n">
        <v>9.59</v>
      </c>
      <c r="J180" s="45" t="s">
        <v>50</v>
      </c>
      <c r="K180" s="42"/>
      <c r="L180" s="49" t="s">
        <v>340</v>
      </c>
    </row>
    <row r="181" customFormat="false" ht="12.75" hidden="false" customHeight="false" outlineLevel="0" collapsed="false">
      <c r="B181" s="110" t="s">
        <v>418</v>
      </c>
      <c r="C181" s="137" t="s">
        <v>424</v>
      </c>
      <c r="D181" s="43" t="s">
        <v>34</v>
      </c>
      <c r="E181" s="44" t="s">
        <v>35</v>
      </c>
      <c r="F181" s="45" t="n">
        <v>8.2</v>
      </c>
      <c r="G181" s="42" t="n">
        <v>7</v>
      </c>
      <c r="H181" s="46" t="n">
        <v>99641.37</v>
      </c>
      <c r="I181" s="47" t="n">
        <v>6.26</v>
      </c>
      <c r="J181" s="48" t="s">
        <v>36</v>
      </c>
      <c r="K181" s="42"/>
      <c r="L181" s="49" t="s">
        <v>37</v>
      </c>
    </row>
    <row r="182" customFormat="false" ht="25.5" hidden="false" customHeight="false" outlineLevel="0" collapsed="false">
      <c r="B182" s="110" t="s">
        <v>418</v>
      </c>
      <c r="C182" s="137" t="n">
        <v>10</v>
      </c>
      <c r="D182" s="43" t="s">
        <v>425</v>
      </c>
      <c r="E182" s="44" t="s">
        <v>260</v>
      </c>
      <c r="F182" s="45" t="n">
        <v>9.6</v>
      </c>
      <c r="G182" s="42" t="n">
        <v>5</v>
      </c>
      <c r="H182" s="47" t="n">
        <v>58523.64</v>
      </c>
      <c r="I182" s="46" t="n">
        <v>5.71</v>
      </c>
      <c r="J182" s="48" t="s">
        <v>426</v>
      </c>
      <c r="K182" s="42"/>
      <c r="L182" s="49" t="s">
        <v>51</v>
      </c>
    </row>
    <row r="183" customFormat="false" ht="12.75" hidden="false" customHeight="false" outlineLevel="0" collapsed="false">
      <c r="B183" s="110" t="s">
        <v>418</v>
      </c>
      <c r="C183" s="137" t="s">
        <v>224</v>
      </c>
      <c r="D183" s="43" t="s">
        <v>427</v>
      </c>
      <c r="E183" s="44" t="s">
        <v>45</v>
      </c>
      <c r="F183" s="54" t="n">
        <f aca="false">52*100/476</f>
        <v>10.9243697478992</v>
      </c>
      <c r="G183" s="42" t="n">
        <v>4</v>
      </c>
      <c r="H183" s="47" t="n">
        <v>49497.06</v>
      </c>
      <c r="I183" s="46" t="n">
        <v>5.76</v>
      </c>
      <c r="J183" s="48" t="s">
        <v>68</v>
      </c>
      <c r="K183" s="42"/>
      <c r="L183" s="49" t="s">
        <v>47</v>
      </c>
    </row>
    <row r="184" customFormat="false" ht="25.5" hidden="false" customHeight="false" outlineLevel="0" collapsed="false">
      <c r="B184" s="110" t="s">
        <v>418</v>
      </c>
      <c r="C184" s="137" t="s">
        <v>268</v>
      </c>
      <c r="D184" s="43" t="s">
        <v>48</v>
      </c>
      <c r="E184" s="44" t="s">
        <v>49</v>
      </c>
      <c r="F184" s="54" t="n">
        <v>19</v>
      </c>
      <c r="G184" s="42" t="n">
        <v>10</v>
      </c>
      <c r="H184" s="47" t="n">
        <v>50962.71</v>
      </c>
      <c r="I184" s="46" t="n">
        <v>5.75</v>
      </c>
      <c r="J184" s="45" t="s">
        <v>50</v>
      </c>
      <c r="K184" s="42"/>
      <c r="L184" s="49" t="s">
        <v>51</v>
      </c>
    </row>
    <row r="185" customFormat="false" ht="12.75" hidden="false" customHeight="false" outlineLevel="0" collapsed="false">
      <c r="B185" s="110" t="s">
        <v>418</v>
      </c>
      <c r="C185" s="137" t="s">
        <v>428</v>
      </c>
      <c r="D185" s="43" t="s">
        <v>429</v>
      </c>
      <c r="E185" s="44" t="s">
        <v>96</v>
      </c>
      <c r="F185" s="45" t="n">
        <v>40.6</v>
      </c>
      <c r="G185" s="42" t="n">
        <v>16</v>
      </c>
      <c r="H185" s="47" t="n">
        <v>48103.6</v>
      </c>
      <c r="I185" s="46" t="n">
        <v>9.9</v>
      </c>
      <c r="J185" s="45" t="s">
        <v>41</v>
      </c>
      <c r="K185" s="42"/>
      <c r="L185" s="49" t="s">
        <v>430</v>
      </c>
    </row>
    <row r="186" customFormat="false" ht="25.5" hidden="false" customHeight="false" outlineLevel="0" collapsed="false">
      <c r="B186" s="110" t="s">
        <v>418</v>
      </c>
      <c r="C186" s="137" t="s">
        <v>428</v>
      </c>
      <c r="D186" s="43" t="s">
        <v>344</v>
      </c>
      <c r="E186" s="44" t="s">
        <v>54</v>
      </c>
      <c r="F186" s="54" t="n">
        <v>27</v>
      </c>
      <c r="G186" s="42" t="n">
        <v>10</v>
      </c>
      <c r="H186" s="46" t="n">
        <v>46664.12</v>
      </c>
      <c r="I186" s="46" t="n">
        <v>8.9</v>
      </c>
      <c r="J186" s="48" t="s">
        <v>31</v>
      </c>
      <c r="K186" s="42"/>
      <c r="L186" s="49" t="s">
        <v>55</v>
      </c>
    </row>
    <row r="187" customFormat="false" ht="25.5" hidden="false" customHeight="false" outlineLevel="0" collapsed="false">
      <c r="B187" s="110" t="s">
        <v>418</v>
      </c>
      <c r="C187" s="137" t="n">
        <v>14</v>
      </c>
      <c r="D187" s="43" t="s">
        <v>342</v>
      </c>
      <c r="E187" s="44" t="s">
        <v>54</v>
      </c>
      <c r="F187" s="45" t="n">
        <v>20.5</v>
      </c>
      <c r="G187" s="42" t="n">
        <v>7</v>
      </c>
      <c r="H187" s="46" t="n">
        <v>46804.29</v>
      </c>
      <c r="I187" s="46" t="n">
        <v>6</v>
      </c>
      <c r="J187" s="48" t="s">
        <v>31</v>
      </c>
      <c r="K187" s="42"/>
      <c r="L187" s="49" t="s">
        <v>55</v>
      </c>
    </row>
    <row r="188" customFormat="false" ht="12.75" hidden="false" customHeight="false" outlineLevel="0" collapsed="false">
      <c r="B188" s="110" t="s">
        <v>418</v>
      </c>
      <c r="C188" s="42" t="n">
        <v>14</v>
      </c>
      <c r="D188" s="35" t="s">
        <v>431</v>
      </c>
      <c r="E188" s="44" t="s">
        <v>432</v>
      </c>
      <c r="F188" s="45" t="n">
        <v>13.5</v>
      </c>
      <c r="G188" s="42" t="n">
        <v>7</v>
      </c>
      <c r="H188" s="97" t="n">
        <v>62107.85</v>
      </c>
      <c r="I188" s="97" t="n">
        <v>6.49</v>
      </c>
      <c r="J188" s="45" t="s">
        <v>426</v>
      </c>
      <c r="K188" s="42"/>
      <c r="L188" s="49" t="s">
        <v>433</v>
      </c>
    </row>
    <row r="189" customFormat="false" ht="12.75" hidden="false" customHeight="false" outlineLevel="0" collapsed="false">
      <c r="B189" s="110" t="s">
        <v>418</v>
      </c>
      <c r="C189" s="137" t="s">
        <v>285</v>
      </c>
      <c r="D189" s="43" t="s">
        <v>59</v>
      </c>
      <c r="E189" s="50" t="s">
        <v>60</v>
      </c>
      <c r="F189" s="45" t="n">
        <v>23.9</v>
      </c>
      <c r="G189" s="42" t="n">
        <v>7</v>
      </c>
      <c r="H189" s="46" t="n">
        <v>43394.37</v>
      </c>
      <c r="I189" s="46" t="n">
        <v>9.99</v>
      </c>
      <c r="J189" s="48" t="s">
        <v>31</v>
      </c>
      <c r="K189" s="42"/>
      <c r="L189" s="49"/>
    </row>
    <row r="190" customFormat="false" ht="12.75" hidden="false" customHeight="false" outlineLevel="0" collapsed="false">
      <c r="B190" s="110" t="s">
        <v>418</v>
      </c>
      <c r="C190" s="42" t="s">
        <v>434</v>
      </c>
      <c r="D190" s="43" t="s">
        <v>71</v>
      </c>
      <c r="E190" s="50" t="s">
        <v>60</v>
      </c>
      <c r="F190" s="54" t="n">
        <v>29</v>
      </c>
      <c r="G190" s="42" t="n">
        <v>10</v>
      </c>
      <c r="H190" s="46" t="n">
        <v>43723.02</v>
      </c>
      <c r="I190" s="46" t="n">
        <v>10.27</v>
      </c>
      <c r="J190" s="48" t="s">
        <v>68</v>
      </c>
      <c r="K190" s="42"/>
      <c r="L190" s="49"/>
    </row>
    <row r="191" customFormat="false" ht="25.5" hidden="false" customHeight="false" outlineLevel="0" collapsed="false">
      <c r="B191" s="110" t="s">
        <v>418</v>
      </c>
      <c r="C191" s="42" t="s">
        <v>435</v>
      </c>
      <c r="D191" s="43" t="s">
        <v>66</v>
      </c>
      <c r="E191" s="44" t="s">
        <v>67</v>
      </c>
      <c r="F191" s="45" t="n">
        <v>16.9</v>
      </c>
      <c r="G191" s="42" t="n">
        <v>8</v>
      </c>
      <c r="H191" s="46" t="n">
        <v>45038.78</v>
      </c>
      <c r="I191" s="46" t="n">
        <v>9.09</v>
      </c>
      <c r="J191" s="48" t="s">
        <v>68</v>
      </c>
      <c r="K191" s="42"/>
      <c r="L191" s="49" t="s">
        <v>69</v>
      </c>
    </row>
    <row r="192" customFormat="false" ht="25.5" hidden="false" customHeight="false" outlineLevel="0" collapsed="false">
      <c r="B192" s="110" t="s">
        <v>418</v>
      </c>
      <c r="C192" s="42" t="s">
        <v>436</v>
      </c>
      <c r="D192" s="43" t="s">
        <v>72</v>
      </c>
      <c r="E192" s="44" t="s">
        <v>67</v>
      </c>
      <c r="F192" s="54" t="n">
        <f aca="false">68*100/425</f>
        <v>16</v>
      </c>
      <c r="G192" s="42" t="n">
        <v>7</v>
      </c>
      <c r="H192" s="47" t="n">
        <v>43313.31</v>
      </c>
      <c r="I192" s="46" t="n">
        <v>10.26</v>
      </c>
      <c r="J192" s="48" t="s">
        <v>46</v>
      </c>
      <c r="K192" s="42"/>
      <c r="L192" s="49" t="s">
        <v>73</v>
      </c>
    </row>
    <row r="193" customFormat="false" ht="25.5" hidden="false" customHeight="false" outlineLevel="0" collapsed="false">
      <c r="B193" s="110" t="s">
        <v>418</v>
      </c>
      <c r="C193" s="42" t="n">
        <v>18</v>
      </c>
      <c r="D193" s="43" t="s">
        <v>170</v>
      </c>
      <c r="E193" s="51" t="s">
        <v>171</v>
      </c>
      <c r="F193" s="54" t="n">
        <f aca="false">27*100/125</f>
        <v>21.6</v>
      </c>
      <c r="G193" s="42" t="n">
        <v>3</v>
      </c>
      <c r="H193" s="46" t="n">
        <v>11955.61</v>
      </c>
      <c r="I193" s="46" t="n">
        <v>9.71</v>
      </c>
      <c r="J193" s="48" t="s">
        <v>31</v>
      </c>
      <c r="K193" s="42"/>
      <c r="L193" s="49" t="s">
        <v>172</v>
      </c>
    </row>
    <row r="194" customFormat="false" ht="25.5" hidden="false" customHeight="false" outlineLevel="0" collapsed="false">
      <c r="B194" s="110" t="s">
        <v>418</v>
      </c>
      <c r="C194" s="42" t="s">
        <v>437</v>
      </c>
      <c r="D194" s="43" t="s">
        <v>74</v>
      </c>
      <c r="E194" s="51" t="s">
        <v>75</v>
      </c>
      <c r="F194" s="54" t="n">
        <f aca="false">100*100/527</f>
        <v>18.9753320683112</v>
      </c>
      <c r="G194" s="42" t="n">
        <v>14</v>
      </c>
      <c r="H194" s="46" t="n">
        <v>54929.2</v>
      </c>
      <c r="I194" s="46" t="n">
        <v>9.55</v>
      </c>
      <c r="J194" s="48" t="s">
        <v>41</v>
      </c>
      <c r="K194" s="42"/>
      <c r="L194" s="49" t="s">
        <v>76</v>
      </c>
    </row>
    <row r="195" customFormat="false" ht="25.5" hidden="false" customHeight="false" outlineLevel="0" collapsed="false">
      <c r="B195" s="110" t="s">
        <v>418</v>
      </c>
      <c r="C195" s="42" t="n">
        <v>20</v>
      </c>
      <c r="D195" s="35" t="s">
        <v>438</v>
      </c>
      <c r="E195" s="163" t="s">
        <v>67</v>
      </c>
      <c r="F195" s="45" t="n">
        <v>14.1</v>
      </c>
      <c r="G195" s="42" t="n">
        <v>4</v>
      </c>
      <c r="H195" s="97" t="n">
        <v>50452.54</v>
      </c>
      <c r="I195" s="97" t="n">
        <v>5.38</v>
      </c>
      <c r="J195" s="45" t="s">
        <v>138</v>
      </c>
      <c r="K195" s="42"/>
      <c r="L195" s="49" t="s">
        <v>213</v>
      </c>
    </row>
    <row r="196" customFormat="false" ht="12.75" hidden="false" customHeight="false" outlineLevel="0" collapsed="false">
      <c r="B196" s="110" t="s">
        <v>418</v>
      </c>
      <c r="C196" s="152" t="s">
        <v>362</v>
      </c>
      <c r="D196" s="43" t="s">
        <v>78</v>
      </c>
      <c r="E196" s="50" t="s">
        <v>79</v>
      </c>
      <c r="F196" s="54" t="n">
        <f aca="false">85*100/366</f>
        <v>23.224043715847</v>
      </c>
      <c r="G196" s="42" t="n">
        <v>9</v>
      </c>
      <c r="H196" s="46" t="n">
        <v>37344.57</v>
      </c>
      <c r="I196" s="46" t="n">
        <v>7.7</v>
      </c>
      <c r="J196" s="48" t="s">
        <v>31</v>
      </c>
      <c r="K196" s="42"/>
      <c r="L196" s="49" t="s">
        <v>80</v>
      </c>
    </row>
    <row r="197" customFormat="false" ht="25.5" hidden="false" customHeight="false" outlineLevel="0" collapsed="false">
      <c r="B197" s="110" t="s">
        <v>418</v>
      </c>
      <c r="C197" s="42" t="s">
        <v>364</v>
      </c>
      <c r="D197" s="43" t="s">
        <v>348</v>
      </c>
      <c r="E197" s="44" t="s">
        <v>114</v>
      </c>
      <c r="F197" s="54" t="n">
        <f aca="false">95*100/381</f>
        <v>24.9343832020997</v>
      </c>
      <c r="G197" s="42" t="n">
        <v>7</v>
      </c>
      <c r="H197" s="46" t="n">
        <v>39627.85</v>
      </c>
      <c r="I197" s="46" t="n">
        <v>8.91</v>
      </c>
      <c r="J197" s="48" t="s">
        <v>168</v>
      </c>
      <c r="K197" s="42"/>
      <c r="L197" s="49" t="s">
        <v>349</v>
      </c>
    </row>
    <row r="198" customFormat="false" ht="25.5" hidden="false" customHeight="false" outlineLevel="0" collapsed="false">
      <c r="B198" s="110" t="s">
        <v>418</v>
      </c>
      <c r="C198" s="42" t="s">
        <v>439</v>
      </c>
      <c r="D198" s="43" t="s">
        <v>111</v>
      </c>
      <c r="E198" s="44" t="s">
        <v>54</v>
      </c>
      <c r="F198" s="54" t="n">
        <f aca="false">91*100/455</f>
        <v>20</v>
      </c>
      <c r="G198" s="42" t="n">
        <v>7</v>
      </c>
      <c r="H198" s="47" t="n">
        <v>48101.66</v>
      </c>
      <c r="I198" s="46" t="n">
        <v>9.45</v>
      </c>
      <c r="J198" s="48" t="s">
        <v>31</v>
      </c>
      <c r="K198" s="42"/>
      <c r="L198" s="49" t="s">
        <v>55</v>
      </c>
    </row>
    <row r="199" customFormat="false" ht="25.5" hidden="false" customHeight="false" outlineLevel="0" collapsed="false">
      <c r="B199" s="110" t="s">
        <v>418</v>
      </c>
      <c r="C199" s="67" t="s">
        <v>440</v>
      </c>
      <c r="D199" s="43" t="s">
        <v>95</v>
      </c>
      <c r="E199" s="50" t="s">
        <v>96</v>
      </c>
      <c r="F199" s="54" t="n">
        <f aca="false">137*100/365</f>
        <v>37.5342465753425</v>
      </c>
      <c r="G199" s="42" t="n">
        <v>11</v>
      </c>
      <c r="H199" s="47" t="n">
        <v>37850.7</v>
      </c>
      <c r="I199" s="46" t="n">
        <v>9.9</v>
      </c>
      <c r="J199" s="48" t="s">
        <v>46</v>
      </c>
      <c r="K199" s="42"/>
      <c r="L199" s="49" t="s">
        <v>97</v>
      </c>
    </row>
    <row r="200" customFormat="false" ht="25.5" hidden="false" customHeight="false" outlineLevel="0" collapsed="false">
      <c r="B200" s="110" t="s">
        <v>418</v>
      </c>
      <c r="C200" s="42" t="n">
        <v>24</v>
      </c>
      <c r="D200" s="43" t="s">
        <v>441</v>
      </c>
      <c r="E200" s="44" t="s">
        <v>442</v>
      </c>
      <c r="F200" s="45" t="n">
        <v>18.8</v>
      </c>
      <c r="G200" s="42" t="n">
        <v>7</v>
      </c>
      <c r="H200" s="47" t="n">
        <v>37068.36</v>
      </c>
      <c r="I200" s="47" t="n">
        <v>5.48</v>
      </c>
      <c r="J200" s="45" t="s">
        <v>31</v>
      </c>
      <c r="K200" s="42"/>
      <c r="L200" s="49" t="s">
        <v>443</v>
      </c>
    </row>
    <row r="201" customFormat="false" ht="12.75" hidden="false" customHeight="false" outlineLevel="0" collapsed="false">
      <c r="B201" s="110" t="s">
        <v>418</v>
      </c>
      <c r="C201" s="42" t="s">
        <v>315</v>
      </c>
      <c r="D201" s="35" t="s">
        <v>444</v>
      </c>
      <c r="E201" s="44" t="s">
        <v>54</v>
      </c>
      <c r="F201" s="45" t="n">
        <v>15.2</v>
      </c>
      <c r="G201" s="42" t="n">
        <v>6</v>
      </c>
      <c r="H201" s="97" t="n">
        <v>48184.38</v>
      </c>
      <c r="I201" s="97" t="n">
        <v>9.54</v>
      </c>
      <c r="J201" s="45" t="s">
        <v>31</v>
      </c>
      <c r="K201" s="42"/>
      <c r="L201" s="49" t="s">
        <v>445</v>
      </c>
    </row>
    <row r="202" customFormat="false" ht="12.75" hidden="false" customHeight="false" outlineLevel="0" collapsed="false">
      <c r="B202" s="110" t="s">
        <v>418</v>
      </c>
      <c r="C202" s="42" t="s">
        <v>446</v>
      </c>
      <c r="D202" s="43" t="s">
        <v>113</v>
      </c>
      <c r="E202" s="44" t="s">
        <v>114</v>
      </c>
      <c r="F202" s="54" t="n">
        <f aca="false">128*100/363</f>
        <v>35.2617079889807</v>
      </c>
      <c r="G202" s="42" t="n">
        <v>9</v>
      </c>
      <c r="H202" s="46" t="n">
        <v>37153.43</v>
      </c>
      <c r="I202" s="46" t="n">
        <v>9.65</v>
      </c>
      <c r="J202" s="48" t="s">
        <v>41</v>
      </c>
      <c r="K202" s="42"/>
      <c r="L202" s="49" t="s">
        <v>115</v>
      </c>
    </row>
    <row r="203" customFormat="false" ht="12.75" hidden="false" customHeight="false" outlineLevel="0" collapsed="false">
      <c r="B203" s="110" t="s">
        <v>418</v>
      </c>
      <c r="C203" s="137" t="s">
        <v>447</v>
      </c>
      <c r="D203" s="43" t="s">
        <v>286</v>
      </c>
      <c r="E203" s="51" t="s">
        <v>157</v>
      </c>
      <c r="F203" s="45" t="n">
        <v>16.4</v>
      </c>
      <c r="G203" s="42" t="n">
        <v>9</v>
      </c>
      <c r="H203" s="46" t="n">
        <v>53703.31</v>
      </c>
      <c r="I203" s="46" t="n">
        <v>5.21</v>
      </c>
      <c r="J203" s="48" t="s">
        <v>131</v>
      </c>
      <c r="K203" s="42"/>
      <c r="L203" s="49" t="s">
        <v>287</v>
      </c>
    </row>
    <row r="204" customFormat="false" ht="25.5" hidden="false" customHeight="false" outlineLevel="0" collapsed="false">
      <c r="B204" s="110" t="s">
        <v>418</v>
      </c>
      <c r="C204" s="137" t="s">
        <v>448</v>
      </c>
      <c r="D204" s="43" t="s">
        <v>449</v>
      </c>
      <c r="E204" s="44" t="s">
        <v>450</v>
      </c>
      <c r="F204" s="45" t="n">
        <v>28.3</v>
      </c>
      <c r="G204" s="42" t="n">
        <v>8</v>
      </c>
      <c r="H204" s="46" t="n">
        <v>27805.05</v>
      </c>
      <c r="I204" s="46" t="n">
        <v>9.15</v>
      </c>
      <c r="J204" s="48" t="s">
        <v>68</v>
      </c>
      <c r="K204" s="42"/>
      <c r="L204" s="49" t="s">
        <v>451</v>
      </c>
    </row>
    <row r="205" customFormat="false" ht="25.5" hidden="false" customHeight="false" outlineLevel="0" collapsed="false">
      <c r="B205" s="110" t="s">
        <v>418</v>
      </c>
      <c r="C205" s="42" t="n">
        <v>28</v>
      </c>
      <c r="D205" s="43" t="s">
        <v>452</v>
      </c>
      <c r="E205" s="44" t="s">
        <v>453</v>
      </c>
      <c r="F205" s="45" t="n">
        <v>23.1</v>
      </c>
      <c r="G205" s="42" t="n">
        <v>4</v>
      </c>
      <c r="H205" s="46" t="n">
        <v>33134.88</v>
      </c>
      <c r="I205" s="46" t="n">
        <v>9.62</v>
      </c>
      <c r="J205" s="48" t="s">
        <v>68</v>
      </c>
      <c r="K205" s="42"/>
      <c r="L205" s="49" t="s">
        <v>454</v>
      </c>
    </row>
    <row r="206" customFormat="false" ht="25.5" hidden="false" customHeight="false" outlineLevel="0" collapsed="false">
      <c r="B206" s="110" t="s">
        <v>418</v>
      </c>
      <c r="C206" s="42" t="s">
        <v>455</v>
      </c>
      <c r="D206" s="43" t="s">
        <v>129</v>
      </c>
      <c r="E206" s="44" t="s">
        <v>130</v>
      </c>
      <c r="F206" s="45" t="n">
        <v>40.9</v>
      </c>
      <c r="G206" s="42" t="n">
        <v>12</v>
      </c>
      <c r="H206" s="46" t="n">
        <v>33052.57</v>
      </c>
      <c r="I206" s="46" t="n">
        <v>10.43</v>
      </c>
      <c r="J206" s="48" t="s">
        <v>131</v>
      </c>
      <c r="K206" s="42"/>
      <c r="L206" s="49" t="s">
        <v>132</v>
      </c>
    </row>
    <row r="207" customFormat="false" ht="25.5" hidden="false" customHeight="false" outlineLevel="0" collapsed="false">
      <c r="B207" s="110" t="s">
        <v>418</v>
      </c>
      <c r="C207" s="137" t="s">
        <v>456</v>
      </c>
      <c r="D207" s="43" t="s">
        <v>133</v>
      </c>
      <c r="E207" s="44" t="s">
        <v>134</v>
      </c>
      <c r="F207" s="45" t="n">
        <v>17.6</v>
      </c>
      <c r="G207" s="42" t="n">
        <v>6</v>
      </c>
      <c r="H207" s="46" t="n">
        <v>31716.77</v>
      </c>
      <c r="I207" s="46" t="n">
        <v>9.65</v>
      </c>
      <c r="J207" s="48" t="s">
        <v>41</v>
      </c>
      <c r="K207" s="42"/>
      <c r="L207" s="49" t="s">
        <v>135</v>
      </c>
    </row>
    <row r="208" customFormat="false" ht="12.75" hidden="false" customHeight="false" outlineLevel="0" collapsed="false">
      <c r="B208" s="110" t="s">
        <v>418</v>
      </c>
      <c r="C208" s="42" t="s">
        <v>457</v>
      </c>
      <c r="D208" s="43" t="s">
        <v>141</v>
      </c>
      <c r="E208" s="44" t="s">
        <v>142</v>
      </c>
      <c r="F208" s="48" t="n">
        <v>33.6</v>
      </c>
      <c r="G208" s="42" t="n">
        <v>8</v>
      </c>
      <c r="H208" s="46" t="n">
        <v>26258.12</v>
      </c>
      <c r="I208" s="46" t="n">
        <v>9.46</v>
      </c>
      <c r="J208" s="48" t="s">
        <v>138</v>
      </c>
      <c r="K208" s="42"/>
      <c r="L208" s="49" t="s">
        <v>143</v>
      </c>
    </row>
    <row r="209" customFormat="false" ht="51" hidden="false" customHeight="false" outlineLevel="0" collapsed="false">
      <c r="B209" s="110" t="s">
        <v>418</v>
      </c>
      <c r="C209" s="42" t="s">
        <v>458</v>
      </c>
      <c r="D209" s="43" t="s">
        <v>153</v>
      </c>
      <c r="E209" s="44" t="s">
        <v>154</v>
      </c>
      <c r="F209" s="54" t="n">
        <f aca="false">77*100/265</f>
        <v>29.0566037735849</v>
      </c>
      <c r="G209" s="42" t="n">
        <v>10</v>
      </c>
      <c r="H209" s="46" t="n">
        <v>26516.93</v>
      </c>
      <c r="I209" s="46" t="n">
        <v>9.6</v>
      </c>
      <c r="J209" s="48" t="s">
        <v>138</v>
      </c>
      <c r="K209" s="42"/>
      <c r="L209" s="49" t="s">
        <v>155</v>
      </c>
    </row>
    <row r="210" customFormat="false" ht="12.75" hidden="false" customHeight="true" outlineLevel="0" collapsed="false">
      <c r="B210" s="110" t="s">
        <v>418</v>
      </c>
      <c r="C210" s="137" t="s">
        <v>459</v>
      </c>
      <c r="D210" s="43" t="s">
        <v>156</v>
      </c>
      <c r="E210" s="51" t="s">
        <v>157</v>
      </c>
      <c r="F210" s="54" t="n">
        <f aca="false">95*100/486</f>
        <v>19.5473251028807</v>
      </c>
      <c r="G210" s="42" t="n">
        <v>10</v>
      </c>
      <c r="H210" s="46" t="n">
        <v>52687.99</v>
      </c>
      <c r="I210" s="46" t="n">
        <v>6.45</v>
      </c>
      <c r="J210" s="48" t="s">
        <v>31</v>
      </c>
      <c r="K210" s="42"/>
      <c r="L210" s="49" t="s">
        <v>158</v>
      </c>
    </row>
    <row r="211" customFormat="false" ht="12.75" hidden="false" customHeight="false" outlineLevel="0" collapsed="false">
      <c r="B211" s="110" t="s">
        <v>418</v>
      </c>
      <c r="C211" s="42" t="s">
        <v>460</v>
      </c>
      <c r="D211" s="43" t="s">
        <v>148</v>
      </c>
      <c r="E211" s="50" t="s">
        <v>149</v>
      </c>
      <c r="F211" s="54" t="n">
        <f aca="false">48*100/278</f>
        <v>17.2661870503597</v>
      </c>
      <c r="G211" s="42" t="n">
        <v>5</v>
      </c>
      <c r="H211" s="46" t="n">
        <v>27366.44</v>
      </c>
      <c r="I211" s="46" t="n">
        <v>10.15</v>
      </c>
      <c r="J211" s="48" t="s">
        <v>68</v>
      </c>
      <c r="K211" s="42"/>
      <c r="L211" s="49" t="s">
        <v>150</v>
      </c>
    </row>
    <row r="212" customFormat="false" ht="12.75" hidden="false" customHeight="false" outlineLevel="0" collapsed="false">
      <c r="B212" s="110" t="s">
        <v>418</v>
      </c>
      <c r="C212" s="42" t="s">
        <v>461</v>
      </c>
      <c r="D212" s="43" t="s">
        <v>178</v>
      </c>
      <c r="E212" s="50" t="s">
        <v>179</v>
      </c>
      <c r="F212" s="45" t="n">
        <v>30.5</v>
      </c>
      <c r="G212" s="42" t="n">
        <v>6</v>
      </c>
      <c r="H212" s="46" t="n">
        <v>14273.34</v>
      </c>
      <c r="I212" s="46" t="n">
        <v>9.64</v>
      </c>
      <c r="J212" s="48" t="s">
        <v>180</v>
      </c>
      <c r="K212" s="42"/>
      <c r="L212" s="49" t="s">
        <v>181</v>
      </c>
    </row>
    <row r="213" customFormat="false" ht="12.75" hidden="false" customHeight="false" outlineLevel="0" collapsed="false">
      <c r="B213" s="110" t="s">
        <v>418</v>
      </c>
      <c r="C213" s="42" t="s">
        <v>462</v>
      </c>
      <c r="D213" s="43" t="s">
        <v>166</v>
      </c>
      <c r="E213" s="44" t="s">
        <v>167</v>
      </c>
      <c r="F213" s="45" t="n">
        <v>38.7</v>
      </c>
      <c r="G213" s="42" t="n">
        <v>9</v>
      </c>
      <c r="H213" s="46" t="n">
        <v>25900.84</v>
      </c>
      <c r="I213" s="46" t="n">
        <v>9.15</v>
      </c>
      <c r="J213" s="48" t="s">
        <v>168</v>
      </c>
      <c r="K213" s="42"/>
      <c r="L213" s="49" t="s">
        <v>169</v>
      </c>
    </row>
    <row r="214" customFormat="false" ht="12.75" hidden="false" customHeight="false" outlineLevel="0" collapsed="false">
      <c r="B214" s="110" t="s">
        <v>418</v>
      </c>
      <c r="C214" s="42" t="s">
        <v>463</v>
      </c>
      <c r="D214" s="43" t="s">
        <v>164</v>
      </c>
      <c r="E214" s="51" t="s">
        <v>157</v>
      </c>
      <c r="F214" s="54" t="n">
        <v>9</v>
      </c>
      <c r="G214" s="42" t="n">
        <v>4</v>
      </c>
      <c r="H214" s="47" t="n">
        <v>53594.59</v>
      </c>
      <c r="I214" s="47" t="n">
        <v>5.45</v>
      </c>
      <c r="J214" s="45" t="s">
        <v>46</v>
      </c>
      <c r="K214" s="42"/>
      <c r="L214" s="49" t="s">
        <v>165</v>
      </c>
    </row>
    <row r="215" customFormat="false" ht="38.25" hidden="false" customHeight="false" outlineLevel="0" collapsed="false">
      <c r="B215" s="110" t="s">
        <v>418</v>
      </c>
      <c r="C215" s="137" t="n">
        <v>39</v>
      </c>
      <c r="D215" s="43" t="s">
        <v>174</v>
      </c>
      <c r="E215" s="50" t="s">
        <v>175</v>
      </c>
      <c r="F215" s="45" t="n">
        <v>18.6</v>
      </c>
      <c r="G215" s="42" t="n">
        <v>5</v>
      </c>
      <c r="H215" s="46" t="n">
        <v>24817.74</v>
      </c>
      <c r="I215" s="46" t="n">
        <v>9.84</v>
      </c>
      <c r="J215" s="48" t="s">
        <v>138</v>
      </c>
      <c r="K215" s="42"/>
      <c r="L215" s="49" t="s">
        <v>176</v>
      </c>
    </row>
    <row r="216" customFormat="false" ht="51" hidden="false" customHeight="false" outlineLevel="0" collapsed="false">
      <c r="B216" s="110" t="s">
        <v>418</v>
      </c>
      <c r="C216" s="42" t="s">
        <v>464</v>
      </c>
      <c r="D216" s="43" t="s">
        <v>183</v>
      </c>
      <c r="E216" s="44" t="s">
        <v>184</v>
      </c>
      <c r="F216" s="54" t="n">
        <f aca="false">96*100/473</f>
        <v>20.2959830866808</v>
      </c>
      <c r="G216" s="42" t="n">
        <v>8</v>
      </c>
      <c r="H216" s="46" t="n">
        <v>51075.46</v>
      </c>
      <c r="I216" s="46" t="n">
        <v>9.35</v>
      </c>
      <c r="J216" s="48" t="s">
        <v>31</v>
      </c>
      <c r="K216" s="42"/>
      <c r="L216" s="49" t="s">
        <v>185</v>
      </c>
    </row>
    <row r="217" customFormat="false" ht="25.5" hidden="false" customHeight="false" outlineLevel="0" collapsed="false">
      <c r="B217" s="110" t="s">
        <v>418</v>
      </c>
      <c r="C217" s="42" t="s">
        <v>465</v>
      </c>
      <c r="D217" s="43" t="s">
        <v>466</v>
      </c>
      <c r="E217" s="51" t="s">
        <v>467</v>
      </c>
      <c r="F217" s="45" t="n">
        <v>38.9</v>
      </c>
      <c r="G217" s="42" t="n">
        <v>6</v>
      </c>
      <c r="H217" s="46" t="n">
        <v>18040.82</v>
      </c>
      <c r="I217" s="46" t="n">
        <v>9.65</v>
      </c>
      <c r="J217" s="48" t="s">
        <v>46</v>
      </c>
      <c r="K217" s="42"/>
      <c r="L217" s="49" t="s">
        <v>468</v>
      </c>
    </row>
    <row r="218" customFormat="false" ht="25.5" hidden="false" customHeight="false" outlineLevel="0" collapsed="false">
      <c r="B218" s="110" t="s">
        <v>418</v>
      </c>
      <c r="C218" s="42" t="s">
        <v>469</v>
      </c>
      <c r="D218" s="35" t="s">
        <v>470</v>
      </c>
      <c r="E218" s="36" t="s">
        <v>471</v>
      </c>
      <c r="F218" s="45" t="n">
        <v>30.6</v>
      </c>
      <c r="G218" s="42" t="n">
        <v>4</v>
      </c>
      <c r="H218" s="97" t="n">
        <v>14715.26</v>
      </c>
      <c r="I218" s="97" t="n">
        <v>9.61</v>
      </c>
      <c r="J218" s="45" t="s">
        <v>68</v>
      </c>
      <c r="K218" s="42"/>
      <c r="L218" s="49" t="s">
        <v>472</v>
      </c>
    </row>
    <row r="219" customFormat="false" ht="25.5" hidden="false" customHeight="false" outlineLevel="0" collapsed="false">
      <c r="B219" s="110" t="s">
        <v>418</v>
      </c>
      <c r="C219" s="137" t="s">
        <v>473</v>
      </c>
      <c r="D219" s="43" t="s">
        <v>385</v>
      </c>
      <c r="E219" s="44" t="s">
        <v>320</v>
      </c>
      <c r="F219" s="45" t="n">
        <v>47.4</v>
      </c>
      <c r="G219" s="42" t="n">
        <v>10</v>
      </c>
      <c r="H219" s="46" t="n">
        <v>19718.68</v>
      </c>
      <c r="I219" s="46" t="n">
        <v>9.76</v>
      </c>
      <c r="J219" s="48" t="s">
        <v>63</v>
      </c>
      <c r="K219" s="42"/>
      <c r="L219" s="49" t="s">
        <v>386</v>
      </c>
    </row>
    <row r="220" customFormat="false" ht="38.25" hidden="false" customHeight="false" outlineLevel="0" collapsed="false">
      <c r="B220" s="110" t="s">
        <v>418</v>
      </c>
      <c r="C220" s="42" t="s">
        <v>474</v>
      </c>
      <c r="D220" s="35" t="s">
        <v>475</v>
      </c>
      <c r="E220" s="163" t="s">
        <v>476</v>
      </c>
      <c r="F220" s="45" t="n">
        <v>14.2</v>
      </c>
      <c r="G220" s="42" t="n">
        <v>6</v>
      </c>
      <c r="H220" s="97" t="n">
        <v>50571.16</v>
      </c>
      <c r="I220" s="97" t="n">
        <v>9.15</v>
      </c>
      <c r="J220" s="45" t="s">
        <v>138</v>
      </c>
      <c r="K220" s="42"/>
      <c r="L220" s="49" t="s">
        <v>477</v>
      </c>
    </row>
    <row r="221" customFormat="false" ht="12.75" hidden="false" customHeight="false" outlineLevel="0" collapsed="false">
      <c r="B221" s="110" t="s">
        <v>418</v>
      </c>
      <c r="C221" s="42" t="s">
        <v>478</v>
      </c>
      <c r="D221" s="61" t="s">
        <v>404</v>
      </c>
      <c r="E221" s="62" t="s">
        <v>405</v>
      </c>
      <c r="F221" s="45" t="n">
        <v>27.9</v>
      </c>
      <c r="G221" s="42" t="n">
        <v>5</v>
      </c>
      <c r="H221" s="46" t="n">
        <v>19947</v>
      </c>
      <c r="I221" s="46" t="n">
        <v>5.12</v>
      </c>
      <c r="J221" s="63"/>
      <c r="K221" s="42"/>
      <c r="L221" s="49" t="s">
        <v>406</v>
      </c>
    </row>
    <row r="222" customFormat="false" ht="12.75" hidden="false" customHeight="false" outlineLevel="0" collapsed="false">
      <c r="B222" s="110" t="s">
        <v>418</v>
      </c>
      <c r="C222" s="42" t="s">
        <v>479</v>
      </c>
      <c r="D222" s="61" t="s">
        <v>196</v>
      </c>
      <c r="E222" s="62" t="s">
        <v>197</v>
      </c>
      <c r="F222" s="45" t="n">
        <v>27.6</v>
      </c>
      <c r="G222" s="42" t="n">
        <v>5</v>
      </c>
      <c r="H222" s="46" t="n">
        <v>20284.25</v>
      </c>
      <c r="I222" s="46" t="n">
        <v>9.4</v>
      </c>
      <c r="J222" s="63"/>
      <c r="K222" s="42"/>
      <c r="L222" s="49" t="s">
        <v>194</v>
      </c>
    </row>
    <row r="223" customFormat="false" ht="12.75" hidden="false" customHeight="false" outlineLevel="0" collapsed="false">
      <c r="B223" s="110" t="s">
        <v>418</v>
      </c>
      <c r="C223" s="137" t="s">
        <v>480</v>
      </c>
      <c r="D223" s="61" t="s">
        <v>413</v>
      </c>
      <c r="E223" s="62" t="s">
        <v>414</v>
      </c>
      <c r="F223" s="54" t="n">
        <f aca="false">41*100/181</f>
        <v>22.6519337016575</v>
      </c>
      <c r="G223" s="42" t="n">
        <v>5</v>
      </c>
      <c r="H223" s="46" t="n">
        <v>20286.18</v>
      </c>
      <c r="I223" s="46" t="n">
        <v>9.24</v>
      </c>
      <c r="J223" s="48"/>
      <c r="K223" s="42"/>
      <c r="L223" s="49" t="s">
        <v>194</v>
      </c>
    </row>
    <row r="224" customFormat="false" ht="12.75" hidden="false" customHeight="false" outlineLevel="0" collapsed="false">
      <c r="B224" s="110" t="s">
        <v>418</v>
      </c>
      <c r="C224" s="137" t="s">
        <v>481</v>
      </c>
      <c r="D224" s="61" t="s">
        <v>198</v>
      </c>
      <c r="E224" s="62" t="s">
        <v>199</v>
      </c>
      <c r="F224" s="54" t="n">
        <f aca="false">41*100/181</f>
        <v>22.6519337016575</v>
      </c>
      <c r="G224" s="42" t="n">
        <v>5</v>
      </c>
      <c r="H224" s="46" t="n">
        <v>20350.22</v>
      </c>
      <c r="I224" s="46" t="n">
        <v>9.24</v>
      </c>
      <c r="J224" s="48"/>
      <c r="K224" s="42"/>
      <c r="L224" s="49" t="s">
        <v>194</v>
      </c>
    </row>
    <row r="225" customFormat="false" ht="12.75" hidden="false" customHeight="false" outlineLevel="0" collapsed="false">
      <c r="B225" s="110" t="s">
        <v>418</v>
      </c>
      <c r="C225" s="137" t="s">
        <v>482</v>
      </c>
      <c r="D225" s="61" t="s">
        <v>192</v>
      </c>
      <c r="E225" s="62" t="s">
        <v>193</v>
      </c>
      <c r="F225" s="54" t="n">
        <f aca="false">41*100/180</f>
        <v>22.7777777777778</v>
      </c>
      <c r="G225" s="42" t="n">
        <v>5</v>
      </c>
      <c r="H225" s="46" t="n">
        <v>20216.04</v>
      </c>
      <c r="I225" s="46" t="n">
        <v>9.26</v>
      </c>
      <c r="J225" s="48"/>
      <c r="K225" s="42"/>
      <c r="L225" s="49" t="s">
        <v>194</v>
      </c>
    </row>
    <row r="226" customFormat="false" ht="26.25" hidden="false" customHeight="false" outlineLevel="0" collapsed="false">
      <c r="B226" s="114" t="s">
        <v>418</v>
      </c>
      <c r="C226" s="76" t="s">
        <v>483</v>
      </c>
      <c r="D226" s="73" t="s">
        <v>333</v>
      </c>
      <c r="E226" s="130" t="s">
        <v>334</v>
      </c>
      <c r="F226" s="75" t="n">
        <f aca="false">51*100/117</f>
        <v>43.5897435897436</v>
      </c>
      <c r="G226" s="76" t="n">
        <v>6</v>
      </c>
      <c r="H226" s="77" t="n">
        <v>10183.74</v>
      </c>
      <c r="I226" s="77" t="n">
        <v>9.78</v>
      </c>
      <c r="J226" s="78" t="s">
        <v>31</v>
      </c>
      <c r="K226" s="76"/>
      <c r="L226" s="79" t="s">
        <v>335</v>
      </c>
    </row>
    <row r="227" customFormat="false" ht="14.25" hidden="false" customHeight="false" outlineLevel="0" collapsed="false">
      <c r="B227" s="29"/>
      <c r="C227" s="29"/>
      <c r="D227" s="28"/>
      <c r="E227" s="29"/>
      <c r="F227" s="107"/>
      <c r="G227" s="107"/>
      <c r="H227" s="29"/>
      <c r="I227" s="29"/>
      <c r="J227" s="29"/>
      <c r="K227" s="107"/>
      <c r="L227" s="132"/>
    </row>
    <row r="228" customFormat="false" ht="39" hidden="false" customHeight="false" outlineLevel="0" collapsed="false">
      <c r="B228" s="133" t="s">
        <v>484</v>
      </c>
      <c r="C228" s="164" t="s">
        <v>485</v>
      </c>
      <c r="D228" s="43" t="s">
        <v>78</v>
      </c>
      <c r="E228" s="50" t="s">
        <v>79</v>
      </c>
      <c r="F228" s="165" t="n">
        <f aca="false">117*100/366</f>
        <v>31.9672131147541</v>
      </c>
      <c r="G228" s="127" t="n">
        <v>16</v>
      </c>
      <c r="H228" s="46" t="n">
        <v>37344.57</v>
      </c>
      <c r="I228" s="46" t="n">
        <v>7.7</v>
      </c>
      <c r="J228" s="135" t="s">
        <v>31</v>
      </c>
      <c r="K228" s="127"/>
      <c r="L228" s="40" t="s">
        <v>80</v>
      </c>
    </row>
    <row r="229" customFormat="false" ht="25.5" hidden="false" customHeight="false" outlineLevel="0" collapsed="false">
      <c r="B229" s="110" t="s">
        <v>484</v>
      </c>
      <c r="C229" s="137" t="n">
        <v>2</v>
      </c>
      <c r="D229" s="43" t="s">
        <v>486</v>
      </c>
      <c r="E229" s="44" t="s">
        <v>487</v>
      </c>
      <c r="F229" s="45" t="n">
        <v>10.5</v>
      </c>
      <c r="G229" s="42" t="n">
        <v>6</v>
      </c>
      <c r="H229" s="46" t="n">
        <v>51682</v>
      </c>
      <c r="I229" s="47" t="n">
        <v>6.39</v>
      </c>
      <c r="J229" s="48" t="s">
        <v>131</v>
      </c>
      <c r="K229" s="42"/>
      <c r="L229" s="49" t="s">
        <v>488</v>
      </c>
    </row>
    <row r="230" customFormat="false" ht="38.25" hidden="false" customHeight="false" outlineLevel="0" collapsed="false">
      <c r="B230" s="110" t="s">
        <v>484</v>
      </c>
      <c r="C230" s="137" t="n">
        <v>3</v>
      </c>
      <c r="D230" s="35" t="s">
        <v>489</v>
      </c>
      <c r="E230" s="44" t="s">
        <v>490</v>
      </c>
      <c r="F230" s="45" t="n">
        <v>5.9</v>
      </c>
      <c r="G230" s="42" t="n">
        <v>4</v>
      </c>
      <c r="H230" s="97" t="n">
        <v>79847.66</v>
      </c>
      <c r="I230" s="89" t="n">
        <v>6.29</v>
      </c>
      <c r="J230" s="45" t="s">
        <v>138</v>
      </c>
      <c r="K230" s="42"/>
      <c r="L230" s="49" t="s">
        <v>491</v>
      </c>
    </row>
    <row r="231" customFormat="false" ht="38.25" hidden="false" customHeight="false" outlineLevel="0" collapsed="false">
      <c r="B231" s="110" t="s">
        <v>484</v>
      </c>
      <c r="C231" s="137" t="n">
        <v>3</v>
      </c>
      <c r="D231" s="43" t="s">
        <v>492</v>
      </c>
      <c r="E231" s="44" t="s">
        <v>493</v>
      </c>
      <c r="F231" s="45" t="n">
        <v>6.3</v>
      </c>
      <c r="G231" s="42" t="n">
        <v>4</v>
      </c>
      <c r="H231" s="47" t="n">
        <v>87040.18</v>
      </c>
      <c r="I231" s="47" t="n">
        <v>9.02</v>
      </c>
      <c r="J231" s="154" t="s">
        <v>36</v>
      </c>
      <c r="K231" s="42"/>
      <c r="L231" s="49" t="s">
        <v>494</v>
      </c>
    </row>
    <row r="232" customFormat="false" ht="25.5" hidden="false" customHeight="false" outlineLevel="0" collapsed="false">
      <c r="B232" s="110" t="s">
        <v>484</v>
      </c>
      <c r="C232" s="42" t="n">
        <v>3</v>
      </c>
      <c r="D232" s="138" t="s">
        <v>360</v>
      </c>
      <c r="E232" s="143" t="s">
        <v>75</v>
      </c>
      <c r="F232" s="54" t="n">
        <f aca="false">51*100/587</f>
        <v>8.68824531516184</v>
      </c>
      <c r="G232" s="42" t="n">
        <v>4</v>
      </c>
      <c r="H232" s="47" t="n">
        <v>64240.96</v>
      </c>
      <c r="I232" s="47" t="n">
        <v>8.8</v>
      </c>
      <c r="J232" s="63"/>
      <c r="K232" s="42" t="s">
        <v>265</v>
      </c>
      <c r="L232" s="49" t="s">
        <v>361</v>
      </c>
    </row>
    <row r="233" customFormat="false" ht="25.5" hidden="false" customHeight="false" outlineLevel="0" collapsed="false">
      <c r="B233" s="110" t="s">
        <v>484</v>
      </c>
      <c r="C233" s="42" t="n">
        <v>4</v>
      </c>
      <c r="D233" s="43" t="s">
        <v>39</v>
      </c>
      <c r="E233" s="50" t="s">
        <v>40</v>
      </c>
      <c r="F233" s="45" t="n">
        <v>6.4</v>
      </c>
      <c r="G233" s="42" t="n">
        <v>3</v>
      </c>
      <c r="H233" s="46" t="n">
        <v>35913.36</v>
      </c>
      <c r="I233" s="47" t="n">
        <v>10.77</v>
      </c>
      <c r="J233" s="48" t="s">
        <v>41</v>
      </c>
      <c r="K233" s="42"/>
      <c r="L233" s="49" t="s">
        <v>42</v>
      </c>
    </row>
    <row r="234" customFormat="false" ht="12.75" hidden="false" customHeight="false" outlineLevel="0" collapsed="false">
      <c r="B234" s="110" t="s">
        <v>484</v>
      </c>
      <c r="C234" s="137" t="s">
        <v>495</v>
      </c>
      <c r="D234" s="43" t="s">
        <v>34</v>
      </c>
      <c r="E234" s="44" t="s">
        <v>496</v>
      </c>
      <c r="F234" s="45" t="n">
        <v>19.3</v>
      </c>
      <c r="G234" s="42" t="n">
        <v>19</v>
      </c>
      <c r="H234" s="46" t="n">
        <v>99641.37</v>
      </c>
      <c r="I234" s="47" t="n">
        <v>6.26</v>
      </c>
      <c r="J234" s="48" t="s">
        <v>36</v>
      </c>
      <c r="K234" s="42"/>
      <c r="L234" s="49" t="s">
        <v>37</v>
      </c>
    </row>
    <row r="235" customFormat="false" ht="25.5" hidden="false" customHeight="false" outlineLevel="0" collapsed="false">
      <c r="B235" s="110" t="s">
        <v>484</v>
      </c>
      <c r="C235" s="137" t="n">
        <v>10</v>
      </c>
      <c r="D235" s="43" t="s">
        <v>497</v>
      </c>
      <c r="E235" s="44" t="s">
        <v>498</v>
      </c>
      <c r="F235" s="45" t="n">
        <v>8.9</v>
      </c>
      <c r="G235" s="42" t="n">
        <v>5</v>
      </c>
      <c r="H235" s="47" t="n">
        <v>63490.72</v>
      </c>
      <c r="I235" s="47" t="n">
        <v>9.68</v>
      </c>
      <c r="J235" s="45" t="s">
        <v>131</v>
      </c>
      <c r="K235" s="42"/>
      <c r="L235" s="49" t="s">
        <v>499</v>
      </c>
    </row>
    <row r="236" customFormat="false" ht="25.5" hidden="false" customHeight="false" outlineLevel="0" collapsed="false">
      <c r="B236" s="110" t="s">
        <v>484</v>
      </c>
      <c r="C236" s="137" t="n">
        <v>11</v>
      </c>
      <c r="D236" s="43" t="s">
        <v>425</v>
      </c>
      <c r="E236" s="44" t="s">
        <v>260</v>
      </c>
      <c r="F236" s="45" t="n">
        <v>12.2</v>
      </c>
      <c r="G236" s="42" t="n">
        <v>6</v>
      </c>
      <c r="H236" s="47" t="n">
        <v>58523.64</v>
      </c>
      <c r="I236" s="46" t="n">
        <v>5.71</v>
      </c>
      <c r="J236" s="48" t="s">
        <v>426</v>
      </c>
      <c r="K236" s="42"/>
      <c r="L236" s="49" t="s">
        <v>51</v>
      </c>
    </row>
    <row r="237" customFormat="false" ht="25.5" hidden="false" customHeight="false" outlineLevel="0" collapsed="false">
      <c r="B237" s="110" t="s">
        <v>484</v>
      </c>
      <c r="C237" s="137" t="n">
        <v>12</v>
      </c>
      <c r="D237" s="43" t="s">
        <v>48</v>
      </c>
      <c r="E237" s="44" t="s">
        <v>500</v>
      </c>
      <c r="F237" s="45" t="n">
        <v>27.9</v>
      </c>
      <c r="G237" s="42" t="n">
        <v>14</v>
      </c>
      <c r="H237" s="47" t="n">
        <v>50962.71</v>
      </c>
      <c r="I237" s="46" t="n">
        <v>5.75</v>
      </c>
      <c r="J237" s="45" t="s">
        <v>50</v>
      </c>
      <c r="K237" s="42"/>
      <c r="L237" s="49" t="s">
        <v>51</v>
      </c>
    </row>
    <row r="238" customFormat="false" ht="12.75" hidden="false" customHeight="false" outlineLevel="0" collapsed="false">
      <c r="B238" s="110" t="s">
        <v>484</v>
      </c>
      <c r="C238" s="137" t="n">
        <v>12</v>
      </c>
      <c r="D238" s="43" t="s">
        <v>427</v>
      </c>
      <c r="E238" s="44" t="s">
        <v>45</v>
      </c>
      <c r="F238" s="54" t="n">
        <f aca="false">58*100/476</f>
        <v>12.1848739495798</v>
      </c>
      <c r="G238" s="42" t="n">
        <v>4</v>
      </c>
      <c r="H238" s="47" t="n">
        <v>49497.06</v>
      </c>
      <c r="I238" s="46" t="n">
        <v>5.76</v>
      </c>
      <c r="J238" s="48" t="s">
        <v>68</v>
      </c>
      <c r="K238" s="42"/>
      <c r="L238" s="49" t="s">
        <v>47</v>
      </c>
    </row>
    <row r="239" customFormat="false" ht="25.5" hidden="false" customHeight="false" outlineLevel="0" collapsed="false">
      <c r="B239" s="110" t="s">
        <v>484</v>
      </c>
      <c r="C239" s="137" t="n">
        <v>13</v>
      </c>
      <c r="D239" s="43" t="s">
        <v>344</v>
      </c>
      <c r="E239" s="44" t="s">
        <v>54</v>
      </c>
      <c r="F239" s="45" t="n">
        <v>7.7</v>
      </c>
      <c r="G239" s="42" t="n">
        <v>4</v>
      </c>
      <c r="H239" s="46" t="n">
        <v>46664.12</v>
      </c>
      <c r="I239" s="46" t="n">
        <v>8.9</v>
      </c>
      <c r="J239" s="48" t="s">
        <v>31</v>
      </c>
      <c r="K239" s="42"/>
      <c r="L239" s="49" t="s">
        <v>55</v>
      </c>
    </row>
    <row r="240" customFormat="false" ht="12.75" hidden="false" customHeight="false" outlineLevel="0" collapsed="false">
      <c r="B240" s="110" t="s">
        <v>484</v>
      </c>
      <c r="C240" s="137" t="n">
        <v>13</v>
      </c>
      <c r="D240" s="43" t="s">
        <v>429</v>
      </c>
      <c r="E240" s="44" t="s">
        <v>96</v>
      </c>
      <c r="F240" s="54" t="n">
        <f aca="false">46*100/512</f>
        <v>8.984375</v>
      </c>
      <c r="G240" s="42" t="n">
        <v>5</v>
      </c>
      <c r="H240" s="47" t="n">
        <v>48103.6</v>
      </c>
      <c r="I240" s="46" t="n">
        <v>9.9</v>
      </c>
      <c r="J240" s="45" t="s">
        <v>41</v>
      </c>
      <c r="K240" s="42"/>
      <c r="L240" s="49" t="s">
        <v>430</v>
      </c>
    </row>
    <row r="241" customFormat="false" ht="12.75" hidden="false" customHeight="false" outlineLevel="0" collapsed="false">
      <c r="B241" s="110" t="s">
        <v>484</v>
      </c>
      <c r="C241" s="137" t="s">
        <v>501</v>
      </c>
      <c r="D241" s="43" t="s">
        <v>71</v>
      </c>
      <c r="E241" s="50" t="s">
        <v>60</v>
      </c>
      <c r="F241" s="45" t="n">
        <v>33.2</v>
      </c>
      <c r="G241" s="42" t="n">
        <v>12</v>
      </c>
      <c r="H241" s="46" t="n">
        <v>43723.02</v>
      </c>
      <c r="I241" s="46" t="n">
        <v>10.27</v>
      </c>
      <c r="J241" s="48" t="s">
        <v>68</v>
      </c>
      <c r="K241" s="42"/>
      <c r="L241" s="49"/>
    </row>
    <row r="242" customFormat="false" ht="12.75" hidden="false" customHeight="false" outlineLevel="0" collapsed="false">
      <c r="B242" s="110" t="s">
        <v>484</v>
      </c>
      <c r="C242" s="137" t="n">
        <v>17</v>
      </c>
      <c r="D242" s="43" t="s">
        <v>502</v>
      </c>
      <c r="E242" s="50" t="s">
        <v>60</v>
      </c>
      <c r="F242" s="45" t="n">
        <v>23.5</v>
      </c>
      <c r="G242" s="42" t="n">
        <v>8</v>
      </c>
      <c r="H242" s="46" t="n">
        <v>41369.63</v>
      </c>
      <c r="I242" s="46" t="n">
        <v>10.01</v>
      </c>
      <c r="J242" s="48" t="s">
        <v>46</v>
      </c>
      <c r="K242" s="42"/>
      <c r="L242" s="49"/>
    </row>
    <row r="243" customFormat="false" ht="63.75" hidden="false" customHeight="false" outlineLevel="0" collapsed="false">
      <c r="B243" s="110" t="s">
        <v>484</v>
      </c>
      <c r="C243" s="137" t="n">
        <v>18</v>
      </c>
      <c r="D243" s="166" t="s">
        <v>503</v>
      </c>
      <c r="E243" s="141" t="s">
        <v>504</v>
      </c>
      <c r="F243" s="45" t="n">
        <v>9.2</v>
      </c>
      <c r="G243" s="42" t="n">
        <v>6</v>
      </c>
      <c r="H243" s="97" t="n">
        <v>72576.6</v>
      </c>
      <c r="I243" s="97" t="n">
        <v>6.09</v>
      </c>
      <c r="J243" s="45" t="s">
        <v>131</v>
      </c>
      <c r="K243" s="67" t="s">
        <v>505</v>
      </c>
      <c r="L243" s="49" t="s">
        <v>506</v>
      </c>
    </row>
    <row r="244" customFormat="false" ht="25.5" hidden="false" customHeight="false" outlineLevel="0" collapsed="false">
      <c r="B244" s="110" t="s">
        <v>484</v>
      </c>
      <c r="C244" s="42" t="s">
        <v>507</v>
      </c>
      <c r="D244" s="43" t="s">
        <v>95</v>
      </c>
      <c r="E244" s="50" t="s">
        <v>96</v>
      </c>
      <c r="F244" s="54" t="n">
        <f aca="false">137*100/365</f>
        <v>37.5342465753425</v>
      </c>
      <c r="G244" s="42" t="n">
        <v>11</v>
      </c>
      <c r="H244" s="47" t="n">
        <v>37850.7</v>
      </c>
      <c r="I244" s="46" t="n">
        <v>9.9</v>
      </c>
      <c r="J244" s="48" t="s">
        <v>46</v>
      </c>
      <c r="K244" s="42"/>
      <c r="L244" s="49" t="s">
        <v>97</v>
      </c>
    </row>
    <row r="245" customFormat="false" ht="12.75" hidden="false" customHeight="false" outlineLevel="0" collapsed="false">
      <c r="B245" s="110" t="s">
        <v>484</v>
      </c>
      <c r="C245" s="42" t="n">
        <v>20</v>
      </c>
      <c r="D245" s="43" t="s">
        <v>508</v>
      </c>
      <c r="E245" s="44" t="s">
        <v>509</v>
      </c>
      <c r="F245" s="45" t="n">
        <v>26.5</v>
      </c>
      <c r="G245" s="42" t="n">
        <v>7</v>
      </c>
      <c r="H245" s="46" t="n">
        <v>37104.36</v>
      </c>
      <c r="I245" s="46" t="n">
        <v>9.46</v>
      </c>
      <c r="J245" s="154" t="s">
        <v>31</v>
      </c>
      <c r="K245" s="42"/>
      <c r="L245" s="49" t="s">
        <v>510</v>
      </c>
    </row>
    <row r="246" customFormat="false" ht="25.5" hidden="false" customHeight="false" outlineLevel="0" collapsed="false">
      <c r="B246" s="110" t="s">
        <v>484</v>
      </c>
      <c r="C246" s="42" t="s">
        <v>362</v>
      </c>
      <c r="D246" s="43" t="s">
        <v>107</v>
      </c>
      <c r="E246" s="50" t="s">
        <v>108</v>
      </c>
      <c r="F246" s="54" t="n">
        <f aca="false">69*100/371</f>
        <v>18.5983827493261</v>
      </c>
      <c r="G246" s="42" t="n">
        <v>6</v>
      </c>
      <c r="H246" s="46" t="n">
        <v>36784.96</v>
      </c>
      <c r="I246" s="46" t="n">
        <v>10.45</v>
      </c>
      <c r="J246" s="48" t="s">
        <v>109</v>
      </c>
      <c r="K246" s="42"/>
      <c r="L246" s="49" t="s">
        <v>110</v>
      </c>
    </row>
    <row r="247" customFormat="false" ht="38.25" hidden="false" customHeight="false" outlineLevel="0" collapsed="false">
      <c r="B247" s="110" t="s">
        <v>484</v>
      </c>
      <c r="C247" s="67" t="s">
        <v>511</v>
      </c>
      <c r="D247" s="43" t="s">
        <v>99</v>
      </c>
      <c r="E247" s="50" t="s">
        <v>79</v>
      </c>
      <c r="F247" s="54" t="n">
        <f aca="false">69*100/369</f>
        <v>18.6991869918699</v>
      </c>
      <c r="G247" s="42" t="n">
        <v>8</v>
      </c>
      <c r="H247" s="46" t="n">
        <v>37948.52</v>
      </c>
      <c r="I247" s="46" t="n">
        <v>9.03</v>
      </c>
      <c r="J247" s="48" t="s">
        <v>46</v>
      </c>
      <c r="K247" s="42"/>
      <c r="L247" s="49" t="s">
        <v>80</v>
      </c>
    </row>
    <row r="248" customFormat="false" ht="25.5" hidden="false" customHeight="false" outlineLevel="0" collapsed="false">
      <c r="B248" s="110" t="s">
        <v>484</v>
      </c>
      <c r="C248" s="137" t="s">
        <v>512</v>
      </c>
      <c r="D248" s="43" t="s">
        <v>133</v>
      </c>
      <c r="E248" s="44" t="s">
        <v>134</v>
      </c>
      <c r="F248" s="45" t="n">
        <v>42.2</v>
      </c>
      <c r="G248" s="42" t="n">
        <v>14</v>
      </c>
      <c r="H248" s="46" t="n">
        <v>31716.77</v>
      </c>
      <c r="I248" s="46" t="n">
        <v>9.65</v>
      </c>
      <c r="J248" s="48" t="s">
        <v>41</v>
      </c>
      <c r="K248" s="42"/>
      <c r="L248" s="49" t="s">
        <v>135</v>
      </c>
    </row>
    <row r="249" customFormat="false" ht="12.75" hidden="false" customHeight="false" outlineLevel="0" collapsed="false">
      <c r="B249" s="110" t="s">
        <v>484</v>
      </c>
      <c r="C249" s="137" t="s">
        <v>128</v>
      </c>
      <c r="D249" s="43" t="s">
        <v>116</v>
      </c>
      <c r="E249" s="44" t="s">
        <v>117</v>
      </c>
      <c r="F249" s="54" t="n">
        <f aca="false">65*100/331</f>
        <v>19.6374622356495</v>
      </c>
      <c r="G249" s="42" t="n">
        <v>8</v>
      </c>
      <c r="H249" s="46" t="n">
        <v>33228.93</v>
      </c>
      <c r="I249" s="46" t="n">
        <v>10.72</v>
      </c>
      <c r="J249" s="48" t="s">
        <v>68</v>
      </c>
      <c r="K249" s="42"/>
      <c r="L249" s="49" t="s">
        <v>118</v>
      </c>
    </row>
    <row r="250" customFormat="false" ht="25.5" hidden="false" customHeight="false" outlineLevel="0" collapsed="false">
      <c r="B250" s="110" t="s">
        <v>484</v>
      </c>
      <c r="C250" s="137" t="s">
        <v>315</v>
      </c>
      <c r="D250" s="43" t="s">
        <v>452</v>
      </c>
      <c r="E250" s="44" t="s">
        <v>453</v>
      </c>
      <c r="F250" s="54" t="n">
        <v>24</v>
      </c>
      <c r="G250" s="42" t="n">
        <v>6</v>
      </c>
      <c r="H250" s="46" t="n">
        <v>33134.88</v>
      </c>
      <c r="I250" s="46" t="n">
        <v>9.62</v>
      </c>
      <c r="J250" s="48" t="s">
        <v>68</v>
      </c>
      <c r="K250" s="42"/>
      <c r="L250" s="49" t="s">
        <v>454</v>
      </c>
    </row>
    <row r="251" customFormat="false" ht="25.5" hidden="false" customHeight="false" outlineLevel="0" collapsed="false">
      <c r="B251" s="110" t="s">
        <v>484</v>
      </c>
      <c r="C251" s="42" t="n">
        <v>28</v>
      </c>
      <c r="D251" s="35" t="s">
        <v>513</v>
      </c>
      <c r="E251" s="44" t="s">
        <v>514</v>
      </c>
      <c r="F251" s="45" t="n">
        <v>14.3</v>
      </c>
      <c r="G251" s="42" t="n">
        <v>6</v>
      </c>
      <c r="H251" s="97" t="n">
        <v>31752.61</v>
      </c>
      <c r="I251" s="97" t="n">
        <v>9.53</v>
      </c>
      <c r="J251" s="45" t="s">
        <v>63</v>
      </c>
      <c r="K251" s="42"/>
      <c r="L251" s="49" t="s">
        <v>515</v>
      </c>
    </row>
    <row r="252" customFormat="false" ht="12.75" hidden="false" customHeight="false" outlineLevel="0" collapsed="false">
      <c r="B252" s="110" t="s">
        <v>484</v>
      </c>
      <c r="C252" s="42" t="n">
        <v>29</v>
      </c>
      <c r="D252" s="43" t="s">
        <v>151</v>
      </c>
      <c r="E252" s="50" t="s">
        <v>152</v>
      </c>
      <c r="F252" s="54" t="n">
        <f aca="false">63*100/305</f>
        <v>20.655737704918</v>
      </c>
      <c r="G252" s="42" t="n">
        <v>6</v>
      </c>
      <c r="H252" s="46" t="n">
        <v>30550.86</v>
      </c>
      <c r="I252" s="46" t="n">
        <v>9.98</v>
      </c>
      <c r="J252" s="48" t="s">
        <v>46</v>
      </c>
      <c r="K252" s="42"/>
      <c r="L252" s="49" t="s">
        <v>150</v>
      </c>
    </row>
    <row r="253" customFormat="false" ht="12.75" hidden="false" customHeight="false" outlineLevel="0" collapsed="false">
      <c r="B253" s="110" t="s">
        <v>484</v>
      </c>
      <c r="C253" s="42" t="s">
        <v>516</v>
      </c>
      <c r="D253" s="43" t="s">
        <v>148</v>
      </c>
      <c r="E253" s="50" t="s">
        <v>152</v>
      </c>
      <c r="F253" s="54" t="n">
        <f aca="false">57*100/278</f>
        <v>20.5035971223022</v>
      </c>
      <c r="G253" s="42" t="n">
        <v>6</v>
      </c>
      <c r="H253" s="46" t="n">
        <v>27366.44</v>
      </c>
      <c r="I253" s="46" t="n">
        <v>10.15</v>
      </c>
      <c r="J253" s="48" t="s">
        <v>68</v>
      </c>
      <c r="K253" s="42"/>
      <c r="L253" s="49" t="s">
        <v>150</v>
      </c>
    </row>
    <row r="254" customFormat="false" ht="51" hidden="false" customHeight="false" outlineLevel="0" collapsed="false">
      <c r="B254" s="110" t="s">
        <v>484</v>
      </c>
      <c r="C254" s="42" t="n">
        <v>30</v>
      </c>
      <c r="D254" s="43" t="s">
        <v>153</v>
      </c>
      <c r="E254" s="44" t="s">
        <v>154</v>
      </c>
      <c r="F254" s="54" t="n">
        <f aca="false">35*100/265</f>
        <v>13.2075471698113</v>
      </c>
      <c r="G254" s="42" t="n">
        <v>4</v>
      </c>
      <c r="H254" s="46" t="n">
        <v>26516.93</v>
      </c>
      <c r="I254" s="46" t="n">
        <v>9.6</v>
      </c>
      <c r="J254" s="48" t="s">
        <v>138</v>
      </c>
      <c r="K254" s="42"/>
      <c r="L254" s="49" t="s">
        <v>155</v>
      </c>
    </row>
    <row r="255" customFormat="false" ht="12.75" hidden="false" customHeight="true" outlineLevel="0" collapsed="false">
      <c r="B255" s="110" t="s">
        <v>484</v>
      </c>
      <c r="C255" s="137" t="s">
        <v>457</v>
      </c>
      <c r="D255" s="43" t="s">
        <v>156</v>
      </c>
      <c r="E255" s="51" t="s">
        <v>157</v>
      </c>
      <c r="F255" s="54" t="n">
        <f aca="false">78*100/486</f>
        <v>16.0493827160494</v>
      </c>
      <c r="G255" s="42" t="n">
        <v>10</v>
      </c>
      <c r="H255" s="46" t="n">
        <v>52687.99</v>
      </c>
      <c r="I255" s="46" t="n">
        <v>6.45</v>
      </c>
      <c r="J255" s="48" t="s">
        <v>31</v>
      </c>
      <c r="K255" s="42"/>
      <c r="L255" s="49" t="s">
        <v>158</v>
      </c>
    </row>
    <row r="256" customFormat="false" ht="12.75" hidden="false" customHeight="false" outlineLevel="0" collapsed="false">
      <c r="B256" s="110" t="s">
        <v>484</v>
      </c>
      <c r="C256" s="137" t="n">
        <v>31</v>
      </c>
      <c r="D256" s="43" t="s">
        <v>141</v>
      </c>
      <c r="E256" s="44" t="s">
        <v>142</v>
      </c>
      <c r="F256" s="48" t="n">
        <v>14.7</v>
      </c>
      <c r="G256" s="42" t="n">
        <v>4</v>
      </c>
      <c r="H256" s="46" t="n">
        <v>26258.12</v>
      </c>
      <c r="I256" s="46" t="n">
        <v>9.46</v>
      </c>
      <c r="J256" s="48" t="s">
        <v>138</v>
      </c>
      <c r="K256" s="42"/>
      <c r="L256" s="49" t="s">
        <v>143</v>
      </c>
    </row>
    <row r="257" customFormat="false" ht="12.75" hidden="false" customHeight="false" outlineLevel="0" collapsed="false">
      <c r="B257" s="110" t="s">
        <v>484</v>
      </c>
      <c r="C257" s="42" t="s">
        <v>173</v>
      </c>
      <c r="D257" s="43" t="s">
        <v>160</v>
      </c>
      <c r="E257" s="50" t="s">
        <v>161</v>
      </c>
      <c r="F257" s="54" t="n">
        <f aca="false">41*100/249</f>
        <v>16.4658634538153</v>
      </c>
      <c r="G257" s="42" t="n">
        <v>4</v>
      </c>
      <c r="H257" s="46" t="n">
        <v>24551.6</v>
      </c>
      <c r="I257" s="46" t="n">
        <v>9.53</v>
      </c>
      <c r="J257" s="48" t="s">
        <v>41</v>
      </c>
      <c r="K257" s="42"/>
      <c r="L257" s="49" t="s">
        <v>162</v>
      </c>
    </row>
    <row r="258" customFormat="false" ht="12.75" hidden="false" customHeight="false" outlineLevel="0" collapsed="false">
      <c r="B258" s="110" t="s">
        <v>484</v>
      </c>
      <c r="C258" s="137" t="n">
        <v>34</v>
      </c>
      <c r="D258" s="35" t="s">
        <v>166</v>
      </c>
      <c r="E258" s="50" t="s">
        <v>167</v>
      </c>
      <c r="F258" s="45" t="n">
        <v>17.6</v>
      </c>
      <c r="G258" s="42" t="n">
        <v>4</v>
      </c>
      <c r="H258" s="97" t="n">
        <v>25900.84</v>
      </c>
      <c r="I258" s="97" t="n">
        <v>9.15</v>
      </c>
      <c r="J258" s="45" t="s">
        <v>168</v>
      </c>
      <c r="K258" s="42"/>
      <c r="L258" s="49" t="s">
        <v>169</v>
      </c>
    </row>
    <row r="259" customFormat="false" ht="12.75" hidden="false" customHeight="false" outlineLevel="0" collapsed="false">
      <c r="B259" s="110" t="s">
        <v>484</v>
      </c>
      <c r="C259" s="137" t="s">
        <v>517</v>
      </c>
      <c r="D259" s="43" t="s">
        <v>178</v>
      </c>
      <c r="E259" s="50" t="s">
        <v>179</v>
      </c>
      <c r="F259" s="45" t="n">
        <v>30.5</v>
      </c>
      <c r="G259" s="42" t="n">
        <v>6</v>
      </c>
      <c r="H259" s="46" t="n">
        <v>14273.34</v>
      </c>
      <c r="I259" s="46" t="n">
        <v>9.64</v>
      </c>
      <c r="J259" s="48" t="s">
        <v>180</v>
      </c>
      <c r="K259" s="42"/>
      <c r="L259" s="49" t="s">
        <v>181</v>
      </c>
    </row>
    <row r="260" customFormat="false" ht="12.75" hidden="false" customHeight="false" outlineLevel="0" collapsed="false">
      <c r="B260" s="110" t="s">
        <v>484</v>
      </c>
      <c r="C260" s="42" t="n">
        <v>35</v>
      </c>
      <c r="D260" s="43" t="s">
        <v>164</v>
      </c>
      <c r="E260" s="51" t="s">
        <v>157</v>
      </c>
      <c r="F260" s="54" t="n">
        <f aca="false">46*100/511</f>
        <v>9.00195694716243</v>
      </c>
      <c r="G260" s="42" t="n">
        <v>4</v>
      </c>
      <c r="H260" s="47" t="n">
        <v>53594.59</v>
      </c>
      <c r="I260" s="47" t="n">
        <v>5.45</v>
      </c>
      <c r="J260" s="45" t="s">
        <v>46</v>
      </c>
      <c r="K260" s="42"/>
      <c r="L260" s="49" t="s">
        <v>165</v>
      </c>
    </row>
    <row r="261" customFormat="false" ht="38.25" hidden="false" customHeight="false" outlineLevel="0" collapsed="false">
      <c r="B261" s="110" t="s">
        <v>484</v>
      </c>
      <c r="C261" s="42" t="s">
        <v>182</v>
      </c>
      <c r="D261" s="43" t="s">
        <v>174</v>
      </c>
      <c r="E261" s="50" t="s">
        <v>175</v>
      </c>
      <c r="F261" s="45" t="n">
        <v>18.6</v>
      </c>
      <c r="G261" s="42" t="n">
        <v>6</v>
      </c>
      <c r="H261" s="46" t="n">
        <v>24817.74</v>
      </c>
      <c r="I261" s="46" t="n">
        <v>9.84</v>
      </c>
      <c r="J261" s="48" t="s">
        <v>138</v>
      </c>
      <c r="K261" s="42"/>
      <c r="L261" s="49" t="s">
        <v>176</v>
      </c>
    </row>
    <row r="262" customFormat="false" ht="25.5" hidden="false" customHeight="false" outlineLevel="0" collapsed="false">
      <c r="B262" s="110" t="s">
        <v>484</v>
      </c>
      <c r="C262" s="42" t="s">
        <v>518</v>
      </c>
      <c r="D262" s="43" t="s">
        <v>466</v>
      </c>
      <c r="E262" s="51" t="s">
        <v>467</v>
      </c>
      <c r="F262" s="45" t="n">
        <v>38.9</v>
      </c>
      <c r="G262" s="42" t="n">
        <v>6</v>
      </c>
      <c r="H262" s="46" t="n">
        <v>18040.82</v>
      </c>
      <c r="I262" s="46" t="n">
        <v>9.65</v>
      </c>
      <c r="J262" s="48" t="s">
        <v>46</v>
      </c>
      <c r="K262" s="42"/>
      <c r="L262" s="49" t="s">
        <v>468</v>
      </c>
    </row>
    <row r="263" customFormat="false" ht="51" hidden="false" customHeight="false" outlineLevel="0" collapsed="false">
      <c r="B263" s="110" t="s">
        <v>484</v>
      </c>
      <c r="C263" s="42" t="s">
        <v>519</v>
      </c>
      <c r="D263" s="43" t="s">
        <v>183</v>
      </c>
      <c r="E263" s="44" t="s">
        <v>184</v>
      </c>
      <c r="F263" s="54" t="n">
        <f aca="false">76*100/473</f>
        <v>16.0676532769556</v>
      </c>
      <c r="G263" s="42" t="n">
        <v>6</v>
      </c>
      <c r="H263" s="46" t="n">
        <v>51075.46</v>
      </c>
      <c r="I263" s="46" t="n">
        <v>9.35</v>
      </c>
      <c r="J263" s="48" t="s">
        <v>31</v>
      </c>
      <c r="K263" s="42"/>
      <c r="L263" s="49" t="s">
        <v>185</v>
      </c>
    </row>
    <row r="264" customFormat="false" ht="12.75" hidden="false" customHeight="false" outlineLevel="0" collapsed="false">
      <c r="B264" s="110" t="s">
        <v>484</v>
      </c>
      <c r="C264" s="42" t="s">
        <v>520</v>
      </c>
      <c r="D264" s="43" t="s">
        <v>521</v>
      </c>
      <c r="E264" s="50" t="s">
        <v>522</v>
      </c>
      <c r="F264" s="45" t="n">
        <v>37.1</v>
      </c>
      <c r="G264" s="42" t="n">
        <v>6</v>
      </c>
      <c r="H264" s="46" t="n">
        <v>16248.8</v>
      </c>
      <c r="I264" s="46" t="n">
        <v>10.22</v>
      </c>
      <c r="J264" s="45" t="s">
        <v>68</v>
      </c>
      <c r="K264" s="42"/>
      <c r="L264" s="49" t="s">
        <v>523</v>
      </c>
    </row>
    <row r="265" customFormat="false" ht="38.25" hidden="false" customHeight="false" outlineLevel="0" collapsed="false">
      <c r="B265" s="110" t="s">
        <v>484</v>
      </c>
      <c r="C265" s="42" t="n">
        <v>43</v>
      </c>
      <c r="D265" s="43" t="s">
        <v>475</v>
      </c>
      <c r="E265" s="51" t="s">
        <v>476</v>
      </c>
      <c r="F265" s="54" t="n">
        <f aca="false">55*100/465</f>
        <v>11.8279569892473</v>
      </c>
      <c r="G265" s="42" t="n">
        <v>5</v>
      </c>
      <c r="H265" s="89" t="n">
        <v>50571.16</v>
      </c>
      <c r="I265" s="89" t="n">
        <v>9.15</v>
      </c>
      <c r="J265" s="45" t="s">
        <v>138</v>
      </c>
      <c r="K265" s="42"/>
      <c r="L265" s="49" t="s">
        <v>477</v>
      </c>
    </row>
    <row r="266" customFormat="false" ht="12.75" hidden="false" customHeight="false" outlineLevel="0" collapsed="false">
      <c r="B266" s="110" t="s">
        <v>484</v>
      </c>
      <c r="C266" s="137" t="s">
        <v>524</v>
      </c>
      <c r="D266" s="61" t="s">
        <v>192</v>
      </c>
      <c r="E266" s="62" t="s">
        <v>193</v>
      </c>
      <c r="F266" s="54" t="n">
        <f aca="false">35*100/180</f>
        <v>19.4444444444444</v>
      </c>
      <c r="G266" s="42" t="n">
        <v>4</v>
      </c>
      <c r="H266" s="46" t="n">
        <v>20216.04</v>
      </c>
      <c r="I266" s="46" t="n">
        <v>9.26</v>
      </c>
      <c r="J266" s="48"/>
      <c r="K266" s="42"/>
      <c r="L266" s="49" t="s">
        <v>194</v>
      </c>
    </row>
    <row r="267" customFormat="false" ht="12.75" hidden="false" customHeight="false" outlineLevel="0" collapsed="false">
      <c r="B267" s="110" t="s">
        <v>484</v>
      </c>
      <c r="C267" s="42" t="s">
        <v>525</v>
      </c>
      <c r="D267" s="61" t="s">
        <v>196</v>
      </c>
      <c r="E267" s="62" t="s">
        <v>197</v>
      </c>
      <c r="F267" s="45" t="n">
        <v>24.3</v>
      </c>
      <c r="G267" s="42" t="n">
        <v>4</v>
      </c>
      <c r="H267" s="46" t="n">
        <v>20284.25</v>
      </c>
      <c r="I267" s="46" t="n">
        <v>9.4</v>
      </c>
      <c r="J267" s="63"/>
      <c r="K267" s="42"/>
      <c r="L267" s="49" t="s">
        <v>194</v>
      </c>
    </row>
    <row r="268" customFormat="false" ht="12.75" hidden="false" customHeight="false" outlineLevel="0" collapsed="false">
      <c r="B268" s="110" t="s">
        <v>484</v>
      </c>
      <c r="C268" s="42" t="s">
        <v>526</v>
      </c>
      <c r="D268" s="61" t="s">
        <v>413</v>
      </c>
      <c r="E268" s="62" t="s">
        <v>414</v>
      </c>
      <c r="F268" s="54" t="n">
        <f aca="false">35*100/181</f>
        <v>19.3370165745856</v>
      </c>
      <c r="G268" s="42" t="n">
        <v>4</v>
      </c>
      <c r="H268" s="46" t="n">
        <v>20286.18</v>
      </c>
      <c r="I268" s="46" t="n">
        <v>9.24</v>
      </c>
      <c r="J268" s="48"/>
      <c r="K268" s="42"/>
      <c r="L268" s="49" t="s">
        <v>194</v>
      </c>
    </row>
    <row r="269" customFormat="false" ht="12.75" hidden="false" customHeight="false" outlineLevel="0" collapsed="false">
      <c r="B269" s="110" t="s">
        <v>484</v>
      </c>
      <c r="C269" s="137" t="n">
        <v>54</v>
      </c>
      <c r="D269" s="61" t="s">
        <v>198</v>
      </c>
      <c r="E269" s="62" t="s">
        <v>199</v>
      </c>
      <c r="F269" s="54" t="n">
        <f aca="false">35*100/181</f>
        <v>19.3370165745856</v>
      </c>
      <c r="G269" s="42" t="n">
        <v>4</v>
      </c>
      <c r="H269" s="46" t="n">
        <v>20350.22</v>
      </c>
      <c r="I269" s="46" t="n">
        <v>9.24</v>
      </c>
      <c r="J269" s="48"/>
      <c r="K269" s="42"/>
      <c r="L269" s="49" t="s">
        <v>194</v>
      </c>
    </row>
    <row r="270" customFormat="false" ht="12.75" hidden="false" customHeight="false" outlineLevel="0" collapsed="false">
      <c r="B270" s="110" t="s">
        <v>484</v>
      </c>
      <c r="C270" s="42" t="s">
        <v>527</v>
      </c>
      <c r="D270" s="43" t="s">
        <v>93</v>
      </c>
      <c r="E270" s="50" t="s">
        <v>79</v>
      </c>
      <c r="F270" s="54" t="n">
        <f aca="false">46*100/365</f>
        <v>12.6027397260274</v>
      </c>
      <c r="G270" s="42" t="n">
        <v>5</v>
      </c>
      <c r="H270" s="46" t="n">
        <v>37375.51</v>
      </c>
      <c r="I270" s="46" t="n">
        <v>9.25</v>
      </c>
      <c r="J270" s="48" t="s">
        <v>63</v>
      </c>
      <c r="K270" s="42"/>
      <c r="L270" s="49" t="s">
        <v>80</v>
      </c>
    </row>
    <row r="271" customFormat="false" ht="25.5" hidden="false" customHeight="false" outlineLevel="0" collapsed="false">
      <c r="B271" s="110" t="s">
        <v>484</v>
      </c>
      <c r="C271" s="137" t="s">
        <v>483</v>
      </c>
      <c r="D271" s="43" t="s">
        <v>333</v>
      </c>
      <c r="E271" s="51" t="s">
        <v>334</v>
      </c>
      <c r="F271" s="54" t="n">
        <f aca="false">41*100/117</f>
        <v>35.042735042735</v>
      </c>
      <c r="G271" s="42" t="n">
        <v>6</v>
      </c>
      <c r="H271" s="46" t="n">
        <v>10183.74</v>
      </c>
      <c r="I271" s="46" t="n">
        <v>9.78</v>
      </c>
      <c r="J271" s="48" t="s">
        <v>31</v>
      </c>
      <c r="K271" s="42"/>
      <c r="L271" s="49" t="s">
        <v>335</v>
      </c>
    </row>
    <row r="272" customFormat="false" ht="26.25" hidden="false" customHeight="false" outlineLevel="0" collapsed="false">
      <c r="B272" s="114" t="s">
        <v>484</v>
      </c>
      <c r="C272" s="167" t="n">
        <v>58</v>
      </c>
      <c r="D272" s="168" t="s">
        <v>200</v>
      </c>
      <c r="E272" s="74" t="s">
        <v>201</v>
      </c>
      <c r="F272" s="75" t="n">
        <f aca="false">37*100/118</f>
        <v>31.3559322033898</v>
      </c>
      <c r="G272" s="76" t="n">
        <v>4</v>
      </c>
      <c r="H272" s="77" t="n">
        <v>9475.92</v>
      </c>
      <c r="I272" s="77" t="n">
        <v>11.9</v>
      </c>
      <c r="J272" s="78" t="s">
        <v>131</v>
      </c>
      <c r="K272" s="76"/>
      <c r="L272" s="79" t="s">
        <v>202</v>
      </c>
    </row>
    <row r="273" customFormat="false" ht="14.25" hidden="false" customHeight="false" outlineLevel="0" collapsed="false">
      <c r="B273" s="29"/>
      <c r="C273" s="29"/>
      <c r="D273" s="28"/>
      <c r="E273" s="29"/>
      <c r="F273" s="107"/>
      <c r="G273" s="107"/>
      <c r="H273" s="29"/>
      <c r="I273" s="29"/>
      <c r="J273" s="29"/>
      <c r="K273" s="107"/>
      <c r="L273" s="132"/>
    </row>
    <row r="274" customFormat="false" ht="26.25" hidden="false" customHeight="false" outlineLevel="0" collapsed="false">
      <c r="B274" s="133" t="s">
        <v>528</v>
      </c>
      <c r="C274" s="169" t="s">
        <v>529</v>
      </c>
      <c r="D274" s="170" t="s">
        <v>99</v>
      </c>
      <c r="E274" s="171" t="s">
        <v>79</v>
      </c>
      <c r="F274" s="165" t="n">
        <f aca="false">138*100/369</f>
        <v>37.3983739837398</v>
      </c>
      <c r="G274" s="172" t="n">
        <v>17</v>
      </c>
      <c r="H274" s="173" t="n">
        <v>37948.52</v>
      </c>
      <c r="I274" s="174" t="n">
        <v>9.03</v>
      </c>
      <c r="J274" s="135" t="s">
        <v>46</v>
      </c>
      <c r="K274" s="172"/>
      <c r="L274" s="40" t="s">
        <v>80</v>
      </c>
    </row>
    <row r="275" customFormat="false" ht="25.5" hidden="false" customHeight="false" outlineLevel="0" collapsed="false">
      <c r="B275" s="110" t="s">
        <v>528</v>
      </c>
      <c r="C275" s="175" t="s">
        <v>530</v>
      </c>
      <c r="D275" s="43" t="s">
        <v>39</v>
      </c>
      <c r="E275" s="50" t="s">
        <v>40</v>
      </c>
      <c r="F275" s="45" t="n">
        <v>9.2</v>
      </c>
      <c r="G275" s="89" t="n">
        <v>4</v>
      </c>
      <c r="H275" s="90" t="n">
        <v>35913.36</v>
      </c>
      <c r="I275" s="47" t="n">
        <v>10.77</v>
      </c>
      <c r="J275" s="48" t="s">
        <v>41</v>
      </c>
      <c r="K275" s="89"/>
      <c r="L275" s="49" t="s">
        <v>42</v>
      </c>
    </row>
    <row r="276" customFormat="false" ht="12.75" hidden="false" customHeight="false" outlineLevel="0" collapsed="false">
      <c r="B276" s="110" t="s">
        <v>528</v>
      </c>
      <c r="C276" s="137" t="s">
        <v>424</v>
      </c>
      <c r="D276" s="43" t="s">
        <v>34</v>
      </c>
      <c r="E276" s="44" t="s">
        <v>496</v>
      </c>
      <c r="F276" s="45" t="n">
        <v>16.2</v>
      </c>
      <c r="G276" s="89" t="n">
        <v>13</v>
      </c>
      <c r="H276" s="90" t="n">
        <v>99641.37</v>
      </c>
      <c r="I276" s="47" t="n">
        <v>6.26</v>
      </c>
      <c r="J276" s="48" t="s">
        <v>36</v>
      </c>
      <c r="K276" s="89"/>
      <c r="L276" s="49" t="s">
        <v>37</v>
      </c>
    </row>
    <row r="277" customFormat="false" ht="51" hidden="false" customHeight="false" outlineLevel="0" collapsed="false">
      <c r="B277" s="110" t="s">
        <v>528</v>
      </c>
      <c r="C277" s="152" t="s">
        <v>531</v>
      </c>
      <c r="D277" s="43" t="s">
        <v>78</v>
      </c>
      <c r="E277" s="50" t="s">
        <v>79</v>
      </c>
      <c r="F277" s="54" t="n">
        <f aca="false">131*100/366</f>
        <v>35.792349726776</v>
      </c>
      <c r="G277" s="89" t="n">
        <v>16</v>
      </c>
      <c r="H277" s="90" t="n">
        <v>37344.57</v>
      </c>
      <c r="I277" s="46" t="n">
        <v>7.7</v>
      </c>
      <c r="J277" s="48" t="s">
        <v>31</v>
      </c>
      <c r="K277" s="89"/>
      <c r="L277" s="49" t="s">
        <v>80</v>
      </c>
    </row>
    <row r="278" customFormat="false" ht="25.5" hidden="false" customHeight="false" outlineLevel="0" collapsed="false">
      <c r="B278" s="110" t="s">
        <v>528</v>
      </c>
      <c r="C278" s="137" t="s">
        <v>532</v>
      </c>
      <c r="D278" s="43" t="s">
        <v>344</v>
      </c>
      <c r="E278" s="44" t="s">
        <v>54</v>
      </c>
      <c r="F278" s="45" t="n">
        <v>10.7</v>
      </c>
      <c r="G278" s="89" t="n">
        <v>4</v>
      </c>
      <c r="H278" s="90" t="n">
        <v>46664.12</v>
      </c>
      <c r="I278" s="46" t="n">
        <v>8.9</v>
      </c>
      <c r="J278" s="48" t="s">
        <v>31</v>
      </c>
      <c r="K278" s="89"/>
      <c r="L278" s="49" t="s">
        <v>55</v>
      </c>
    </row>
    <row r="279" customFormat="false" ht="12.75" hidden="false" customHeight="false" outlineLevel="0" collapsed="false">
      <c r="B279" s="110" t="s">
        <v>528</v>
      </c>
      <c r="C279" s="42" t="n">
        <v>13</v>
      </c>
      <c r="D279" s="43" t="s">
        <v>444</v>
      </c>
      <c r="E279" s="44" t="s">
        <v>54</v>
      </c>
      <c r="F279" s="45" t="n">
        <v>11.4</v>
      </c>
      <c r="G279" s="89" t="n">
        <v>5</v>
      </c>
      <c r="H279" s="45" t="n">
        <v>48184.38</v>
      </c>
      <c r="I279" s="89" t="n">
        <v>9.54</v>
      </c>
      <c r="J279" s="45" t="s">
        <v>31</v>
      </c>
      <c r="K279" s="89"/>
      <c r="L279" s="49" t="s">
        <v>445</v>
      </c>
    </row>
    <row r="280" customFormat="false" ht="25.5" hidden="false" customHeight="false" outlineLevel="0" collapsed="false">
      <c r="B280" s="110" t="s">
        <v>528</v>
      </c>
      <c r="C280" s="137" t="n">
        <v>13</v>
      </c>
      <c r="D280" s="43" t="s">
        <v>533</v>
      </c>
      <c r="E280" s="51" t="s">
        <v>67</v>
      </c>
      <c r="F280" s="45" t="n">
        <v>9.2</v>
      </c>
      <c r="G280" s="89" t="n">
        <v>4</v>
      </c>
      <c r="H280" s="90" t="n">
        <v>48996.36</v>
      </c>
      <c r="I280" s="46" t="n">
        <v>9.49</v>
      </c>
      <c r="J280" s="45" t="s">
        <v>180</v>
      </c>
      <c r="K280" s="89"/>
      <c r="L280" s="49" t="s">
        <v>213</v>
      </c>
    </row>
    <row r="281" customFormat="false" ht="12.75" hidden="false" customHeight="false" outlineLevel="0" collapsed="false">
      <c r="B281" s="110" t="s">
        <v>528</v>
      </c>
      <c r="C281" s="137" t="s">
        <v>272</v>
      </c>
      <c r="D281" s="43" t="s">
        <v>71</v>
      </c>
      <c r="E281" s="50" t="s">
        <v>60</v>
      </c>
      <c r="F281" s="45" t="n">
        <v>19.6</v>
      </c>
      <c r="G281" s="89" t="n">
        <v>7</v>
      </c>
      <c r="H281" s="90" t="n">
        <v>43723.02</v>
      </c>
      <c r="I281" s="46" t="n">
        <v>10.27</v>
      </c>
      <c r="J281" s="48" t="s">
        <v>68</v>
      </c>
      <c r="K281" s="89"/>
      <c r="L281" s="49"/>
    </row>
    <row r="282" customFormat="false" ht="12.75" hidden="false" customHeight="false" outlineLevel="0" collapsed="false">
      <c r="B282" s="110" t="s">
        <v>528</v>
      </c>
      <c r="C282" s="137" t="n">
        <v>15</v>
      </c>
      <c r="D282" s="43" t="s">
        <v>86</v>
      </c>
      <c r="E282" s="44" t="s">
        <v>75</v>
      </c>
      <c r="F282" s="54" t="n">
        <f aca="false">61*100/525</f>
        <v>11.6190476190476</v>
      </c>
      <c r="G282" s="89" t="n">
        <v>11</v>
      </c>
      <c r="H282" s="90" t="n">
        <v>56832.32</v>
      </c>
      <c r="I282" s="46" t="n">
        <v>6.24</v>
      </c>
      <c r="J282" s="48" t="s">
        <v>46</v>
      </c>
      <c r="K282" s="89"/>
      <c r="L282" s="49" t="s">
        <v>87</v>
      </c>
    </row>
    <row r="283" customFormat="false" ht="12.75" hidden="false" customHeight="false" outlineLevel="0" collapsed="false">
      <c r="B283" s="110" t="s">
        <v>528</v>
      </c>
      <c r="C283" s="137" t="s">
        <v>94</v>
      </c>
      <c r="D283" s="43" t="s">
        <v>502</v>
      </c>
      <c r="E283" s="50" t="s">
        <v>60</v>
      </c>
      <c r="F283" s="45" t="n">
        <v>23.5</v>
      </c>
      <c r="G283" s="89" t="n">
        <v>8</v>
      </c>
      <c r="H283" s="90" t="n">
        <v>41369.63</v>
      </c>
      <c r="I283" s="46" t="n">
        <v>10.01</v>
      </c>
      <c r="J283" s="48" t="s">
        <v>46</v>
      </c>
      <c r="K283" s="89"/>
      <c r="L283" s="49"/>
    </row>
    <row r="284" customFormat="false" ht="25.5" hidden="false" customHeight="false" outlineLevel="0" collapsed="false">
      <c r="B284" s="110" t="s">
        <v>528</v>
      </c>
      <c r="C284" s="100" t="s">
        <v>237</v>
      </c>
      <c r="D284" s="83" t="s">
        <v>81</v>
      </c>
      <c r="E284" s="51" t="s">
        <v>67</v>
      </c>
      <c r="F284" s="54" t="n">
        <f aca="false">98*100/439</f>
        <v>22.3234624145786</v>
      </c>
      <c r="G284" s="89" t="n">
        <v>9</v>
      </c>
      <c r="H284" s="90" t="n">
        <v>44860.54</v>
      </c>
      <c r="I284" s="46" t="n">
        <v>10.82</v>
      </c>
      <c r="J284" s="48" t="s">
        <v>46</v>
      </c>
      <c r="K284" s="89"/>
      <c r="L284" s="49" t="s">
        <v>73</v>
      </c>
    </row>
    <row r="285" customFormat="false" ht="25.5" hidden="false" customHeight="false" outlineLevel="0" collapsed="false">
      <c r="B285" s="110" t="s">
        <v>528</v>
      </c>
      <c r="C285" s="100" t="s">
        <v>94</v>
      </c>
      <c r="D285" s="83" t="s">
        <v>74</v>
      </c>
      <c r="E285" s="50" t="s">
        <v>75</v>
      </c>
      <c r="F285" s="54" t="n">
        <f aca="false">80*100/527</f>
        <v>15.180265654649</v>
      </c>
      <c r="G285" s="89" t="n">
        <v>8</v>
      </c>
      <c r="H285" s="90" t="n">
        <v>54929.2</v>
      </c>
      <c r="I285" s="46" t="n">
        <v>9.55</v>
      </c>
      <c r="J285" s="48" t="s">
        <v>41</v>
      </c>
      <c r="K285" s="89"/>
      <c r="L285" s="49" t="s">
        <v>76</v>
      </c>
    </row>
    <row r="286" customFormat="false" ht="25.5" hidden="false" customHeight="false" outlineLevel="0" collapsed="false">
      <c r="B286" s="110" t="s">
        <v>528</v>
      </c>
      <c r="C286" s="100" t="s">
        <v>534</v>
      </c>
      <c r="D286" s="83" t="s">
        <v>535</v>
      </c>
      <c r="E286" s="51" t="s">
        <v>536</v>
      </c>
      <c r="F286" s="45" t="n">
        <v>15.5</v>
      </c>
      <c r="G286" s="89" t="n">
        <v>5</v>
      </c>
      <c r="H286" s="90" t="n">
        <v>32314.04</v>
      </c>
      <c r="I286" s="46" t="n">
        <v>9.73</v>
      </c>
      <c r="J286" s="48" t="s">
        <v>63</v>
      </c>
      <c r="K286" s="89"/>
      <c r="L286" s="49" t="s">
        <v>537</v>
      </c>
    </row>
    <row r="287" customFormat="false" ht="25.5" hidden="false" customHeight="false" outlineLevel="0" collapsed="false">
      <c r="B287" s="110" t="s">
        <v>528</v>
      </c>
      <c r="C287" s="89" t="s">
        <v>538</v>
      </c>
      <c r="D287" s="83" t="s">
        <v>107</v>
      </c>
      <c r="E287" s="50" t="s">
        <v>539</v>
      </c>
      <c r="F287" s="54" t="n">
        <f aca="false">140*100/371</f>
        <v>37.7358490566038</v>
      </c>
      <c r="G287" s="89" t="n">
        <v>14</v>
      </c>
      <c r="H287" s="90" t="n">
        <v>36784.96</v>
      </c>
      <c r="I287" s="46" t="n">
        <v>10.45</v>
      </c>
      <c r="J287" s="48" t="s">
        <v>109</v>
      </c>
      <c r="K287" s="89"/>
      <c r="L287" s="49" t="s">
        <v>110</v>
      </c>
    </row>
    <row r="288" customFormat="false" ht="25.5" hidden="false" customHeight="false" outlineLevel="0" collapsed="false">
      <c r="B288" s="110" t="s">
        <v>528</v>
      </c>
      <c r="C288" s="89" t="s">
        <v>540</v>
      </c>
      <c r="D288" s="83" t="s">
        <v>95</v>
      </c>
      <c r="E288" s="50" t="s">
        <v>96</v>
      </c>
      <c r="F288" s="45" t="n">
        <v>22.5</v>
      </c>
      <c r="G288" s="89" t="n">
        <v>6</v>
      </c>
      <c r="H288" s="85" t="n">
        <v>37850.7</v>
      </c>
      <c r="I288" s="46" t="n">
        <v>9.9</v>
      </c>
      <c r="J288" s="48" t="s">
        <v>46</v>
      </c>
      <c r="K288" s="89"/>
      <c r="L288" s="49" t="s">
        <v>97</v>
      </c>
    </row>
    <row r="289" customFormat="false" ht="12.75" hidden="false" customHeight="false" outlineLevel="0" collapsed="false">
      <c r="B289" s="110" t="s">
        <v>528</v>
      </c>
      <c r="C289" s="89" t="n">
        <v>23</v>
      </c>
      <c r="D289" s="83" t="s">
        <v>541</v>
      </c>
      <c r="E289" s="50" t="s">
        <v>79</v>
      </c>
      <c r="F289" s="54" t="n">
        <f aca="false">85*100/370</f>
        <v>22.972972972973</v>
      </c>
      <c r="G289" s="89" t="n">
        <v>7</v>
      </c>
      <c r="H289" s="45" t="n">
        <v>37817.29</v>
      </c>
      <c r="I289" s="46" t="n">
        <v>9.57</v>
      </c>
      <c r="J289" s="45" t="s">
        <v>31</v>
      </c>
      <c r="K289" s="89"/>
      <c r="L289" s="49" t="s">
        <v>80</v>
      </c>
    </row>
    <row r="290" customFormat="false" ht="38.25" hidden="false" customHeight="false" outlineLevel="0" collapsed="false">
      <c r="B290" s="110" t="s">
        <v>528</v>
      </c>
      <c r="C290" s="42" t="s">
        <v>315</v>
      </c>
      <c r="D290" s="138" t="s">
        <v>542</v>
      </c>
      <c r="E290" s="143" t="s">
        <v>543</v>
      </c>
      <c r="F290" s="45" t="n">
        <v>17.4</v>
      </c>
      <c r="G290" s="89" t="n">
        <v>9</v>
      </c>
      <c r="H290" s="90" t="n">
        <v>59942.45</v>
      </c>
      <c r="I290" s="46" t="n">
        <v>9.67</v>
      </c>
      <c r="J290" s="45" t="s">
        <v>125</v>
      </c>
      <c r="K290" s="89" t="s">
        <v>265</v>
      </c>
      <c r="L290" s="49" t="s">
        <v>544</v>
      </c>
    </row>
    <row r="291" customFormat="false" ht="25.5" hidden="false" customHeight="false" outlineLevel="0" collapsed="false">
      <c r="B291" s="110" t="s">
        <v>528</v>
      </c>
      <c r="C291" s="137" t="n">
        <v>26</v>
      </c>
      <c r="D291" s="43" t="s">
        <v>545</v>
      </c>
      <c r="E291" s="50" t="s">
        <v>75</v>
      </c>
      <c r="F291" s="54" t="n">
        <f aca="false">91*100/557</f>
        <v>16.3375224416517</v>
      </c>
      <c r="G291" s="42" t="n">
        <v>9</v>
      </c>
      <c r="H291" s="46" t="n">
        <v>58066.93</v>
      </c>
      <c r="I291" s="46" t="n">
        <v>9.43</v>
      </c>
      <c r="J291" s="48" t="s">
        <v>546</v>
      </c>
      <c r="K291" s="89"/>
      <c r="L291" s="49" t="s">
        <v>547</v>
      </c>
    </row>
    <row r="292" customFormat="false" ht="38.25" hidden="false" customHeight="false" outlineLevel="0" collapsed="false">
      <c r="B292" s="110" t="s">
        <v>528</v>
      </c>
      <c r="C292" s="42" t="n">
        <v>26</v>
      </c>
      <c r="D292" s="43" t="s">
        <v>475</v>
      </c>
      <c r="E292" s="51" t="s">
        <v>476</v>
      </c>
      <c r="F292" s="54" t="n">
        <v>9</v>
      </c>
      <c r="G292" s="42" t="n">
        <v>5</v>
      </c>
      <c r="H292" s="89" t="n">
        <v>50571.16</v>
      </c>
      <c r="I292" s="89" t="n">
        <v>9.15</v>
      </c>
      <c r="J292" s="45" t="s">
        <v>138</v>
      </c>
      <c r="K292" s="89"/>
      <c r="L292" s="49" t="s">
        <v>477</v>
      </c>
    </row>
    <row r="293" customFormat="false" ht="25.5" hidden="false" customHeight="false" outlineLevel="0" collapsed="false">
      <c r="B293" s="110" t="s">
        <v>528</v>
      </c>
      <c r="C293" s="137" t="n">
        <v>27</v>
      </c>
      <c r="D293" s="43" t="s">
        <v>548</v>
      </c>
      <c r="E293" s="51" t="s">
        <v>549</v>
      </c>
      <c r="F293" s="54" t="n">
        <v>16</v>
      </c>
      <c r="G293" s="42" t="n">
        <v>6</v>
      </c>
      <c r="H293" s="46" t="n">
        <v>31710.24</v>
      </c>
      <c r="I293" s="46" t="n">
        <v>9.69</v>
      </c>
      <c r="J293" s="45" t="s">
        <v>180</v>
      </c>
      <c r="K293" s="89"/>
      <c r="L293" s="49" t="s">
        <v>550</v>
      </c>
    </row>
    <row r="294" customFormat="false" ht="38.25" hidden="false" customHeight="false" outlineLevel="0" collapsed="false">
      <c r="B294" s="110" t="s">
        <v>528</v>
      </c>
      <c r="C294" s="137" t="n">
        <v>28</v>
      </c>
      <c r="D294" s="65" t="s">
        <v>123</v>
      </c>
      <c r="E294" s="66" t="s">
        <v>124</v>
      </c>
      <c r="F294" s="54" t="n">
        <f aca="false">106*100/592</f>
        <v>17.9054054054054</v>
      </c>
      <c r="G294" s="42" t="n">
        <v>8</v>
      </c>
      <c r="H294" s="46" t="n">
        <v>60050.61</v>
      </c>
      <c r="I294" s="46" t="n">
        <v>9.59</v>
      </c>
      <c r="J294" s="48" t="s">
        <v>125</v>
      </c>
      <c r="K294" s="176" t="s">
        <v>126</v>
      </c>
      <c r="L294" s="49" t="s">
        <v>127</v>
      </c>
    </row>
    <row r="295" customFormat="false" ht="25.5" hidden="false" customHeight="false" outlineLevel="0" collapsed="false">
      <c r="B295" s="110" t="s">
        <v>528</v>
      </c>
      <c r="C295" s="137" t="s">
        <v>551</v>
      </c>
      <c r="D295" s="43" t="s">
        <v>133</v>
      </c>
      <c r="E295" s="44" t="s">
        <v>134</v>
      </c>
      <c r="F295" s="45" t="n">
        <v>39.5</v>
      </c>
      <c r="G295" s="42" t="n">
        <v>12</v>
      </c>
      <c r="H295" s="46" t="n">
        <v>31716.77</v>
      </c>
      <c r="I295" s="46" t="n">
        <v>9.65</v>
      </c>
      <c r="J295" s="48" t="s">
        <v>41</v>
      </c>
      <c r="K295" s="89"/>
      <c r="L295" s="49" t="s">
        <v>135</v>
      </c>
    </row>
    <row r="296" customFormat="false" ht="12.75" hidden="false" customHeight="false" outlineLevel="0" collapsed="false">
      <c r="B296" s="110" t="s">
        <v>528</v>
      </c>
      <c r="C296" s="137" t="s">
        <v>159</v>
      </c>
      <c r="D296" s="43" t="s">
        <v>151</v>
      </c>
      <c r="E296" s="50" t="s">
        <v>149</v>
      </c>
      <c r="F296" s="54" t="n">
        <f aca="false">109*100/305</f>
        <v>35.7377049180328</v>
      </c>
      <c r="G296" s="42" t="n">
        <v>11</v>
      </c>
      <c r="H296" s="46" t="n">
        <v>30550.86</v>
      </c>
      <c r="I296" s="46" t="n">
        <v>9.98</v>
      </c>
      <c r="J296" s="48" t="s">
        <v>46</v>
      </c>
      <c r="K296" s="89"/>
      <c r="L296" s="49" t="s">
        <v>150</v>
      </c>
    </row>
    <row r="297" customFormat="false" ht="12.75" hidden="false" customHeight="false" outlineLevel="0" collapsed="false">
      <c r="B297" s="110" t="s">
        <v>528</v>
      </c>
      <c r="C297" s="137" t="s">
        <v>552</v>
      </c>
      <c r="D297" s="43" t="s">
        <v>148</v>
      </c>
      <c r="E297" s="50" t="s">
        <v>149</v>
      </c>
      <c r="F297" s="54" t="n">
        <f aca="false">48*100/278</f>
        <v>17.2661870503597</v>
      </c>
      <c r="G297" s="42" t="n">
        <v>5</v>
      </c>
      <c r="H297" s="46" t="n">
        <v>27366.44</v>
      </c>
      <c r="I297" s="46" t="n">
        <v>10.15</v>
      </c>
      <c r="J297" s="48" t="s">
        <v>68</v>
      </c>
      <c r="K297" s="89"/>
      <c r="L297" s="49" t="s">
        <v>150</v>
      </c>
    </row>
    <row r="298" customFormat="false" ht="38.25" hidden="false" customHeight="false" outlineLevel="0" collapsed="false">
      <c r="B298" s="110" t="s">
        <v>528</v>
      </c>
      <c r="C298" s="137" t="n">
        <v>29</v>
      </c>
      <c r="D298" s="43" t="s">
        <v>553</v>
      </c>
      <c r="E298" s="50" t="s">
        <v>554</v>
      </c>
      <c r="F298" s="45" t="n">
        <v>15.2</v>
      </c>
      <c r="G298" s="89" t="n">
        <v>4</v>
      </c>
      <c r="H298" s="85" t="n">
        <v>26269.86</v>
      </c>
      <c r="I298" s="86" t="n">
        <v>9.99</v>
      </c>
      <c r="J298" s="48" t="s">
        <v>138</v>
      </c>
      <c r="K298" s="89"/>
      <c r="L298" s="49" t="s">
        <v>176</v>
      </c>
    </row>
    <row r="299" customFormat="false" ht="12.75" hidden="false" customHeight="false" outlineLevel="0" collapsed="false">
      <c r="B299" s="110" t="s">
        <v>528</v>
      </c>
      <c r="C299" s="137" t="n">
        <v>29</v>
      </c>
      <c r="D299" s="43" t="s">
        <v>141</v>
      </c>
      <c r="E299" s="44" t="s">
        <v>142</v>
      </c>
      <c r="F299" s="48" t="n">
        <v>15.1</v>
      </c>
      <c r="G299" s="42" t="n">
        <v>4</v>
      </c>
      <c r="H299" s="46" t="n">
        <v>26258.12</v>
      </c>
      <c r="I299" s="46" t="n">
        <v>9.46</v>
      </c>
      <c r="J299" s="48" t="s">
        <v>138</v>
      </c>
      <c r="K299" s="89"/>
      <c r="L299" s="49" t="s">
        <v>143</v>
      </c>
    </row>
    <row r="300" customFormat="false" ht="38.25" hidden="false" customHeight="false" outlineLevel="0" collapsed="false">
      <c r="B300" s="110" t="s">
        <v>528</v>
      </c>
      <c r="C300" s="42" t="n">
        <v>31</v>
      </c>
      <c r="D300" s="61" t="s">
        <v>555</v>
      </c>
      <c r="E300" s="62" t="s">
        <v>556</v>
      </c>
      <c r="F300" s="45" t="n">
        <v>14.3</v>
      </c>
      <c r="G300" s="42" t="n">
        <v>5</v>
      </c>
      <c r="H300" s="47" t="n">
        <v>47659.41</v>
      </c>
      <c r="I300" s="86" t="n">
        <v>6.27</v>
      </c>
      <c r="J300" s="177"/>
      <c r="K300" s="89"/>
      <c r="L300" s="49" t="s">
        <v>557</v>
      </c>
    </row>
    <row r="301" customFormat="false" ht="12.75" hidden="false" customHeight="true" outlineLevel="0" collapsed="false">
      <c r="B301" s="110" t="s">
        <v>528</v>
      </c>
      <c r="C301" s="137" t="s">
        <v>458</v>
      </c>
      <c r="D301" s="43" t="s">
        <v>156</v>
      </c>
      <c r="E301" s="51" t="s">
        <v>157</v>
      </c>
      <c r="F301" s="54" t="n">
        <f aca="false">104*100/486</f>
        <v>21.3991769547325</v>
      </c>
      <c r="G301" s="42" t="n">
        <v>11</v>
      </c>
      <c r="H301" s="46" t="n">
        <v>52687.99</v>
      </c>
      <c r="I301" s="46" t="n">
        <v>6.45</v>
      </c>
      <c r="J301" s="48" t="s">
        <v>31</v>
      </c>
      <c r="K301" s="89"/>
      <c r="L301" s="49" t="s">
        <v>158</v>
      </c>
    </row>
    <row r="302" customFormat="false" ht="12.75" hidden="false" customHeight="false" outlineLevel="0" collapsed="false">
      <c r="B302" s="110" t="s">
        <v>528</v>
      </c>
      <c r="C302" s="42" t="s">
        <v>173</v>
      </c>
      <c r="D302" s="43" t="s">
        <v>160</v>
      </c>
      <c r="E302" s="50" t="s">
        <v>161</v>
      </c>
      <c r="F302" s="54" t="n">
        <f aca="false">32*100/249</f>
        <v>12.85140562249</v>
      </c>
      <c r="G302" s="42" t="n">
        <v>4</v>
      </c>
      <c r="H302" s="46" t="n">
        <v>24551.6</v>
      </c>
      <c r="I302" s="46" t="n">
        <v>9.53</v>
      </c>
      <c r="J302" s="48" t="s">
        <v>41</v>
      </c>
      <c r="K302" s="89"/>
      <c r="L302" s="49" t="s">
        <v>162</v>
      </c>
    </row>
    <row r="303" customFormat="false" ht="12.75" hidden="false" customHeight="false" outlineLevel="0" collapsed="false">
      <c r="B303" s="110" t="s">
        <v>528</v>
      </c>
      <c r="C303" s="42" t="s">
        <v>558</v>
      </c>
      <c r="D303" s="43" t="s">
        <v>178</v>
      </c>
      <c r="E303" s="50" t="s">
        <v>179</v>
      </c>
      <c r="F303" s="45" t="n">
        <v>24.8</v>
      </c>
      <c r="G303" s="42" t="n">
        <v>5</v>
      </c>
      <c r="H303" s="46" t="n">
        <v>14273.34</v>
      </c>
      <c r="I303" s="46" t="n">
        <v>9.64</v>
      </c>
      <c r="J303" s="48" t="s">
        <v>180</v>
      </c>
      <c r="K303" s="89"/>
      <c r="L303" s="49" t="s">
        <v>181</v>
      </c>
    </row>
    <row r="304" customFormat="false" ht="25.5" hidden="false" customHeight="false" outlineLevel="0" collapsed="false">
      <c r="B304" s="110" t="s">
        <v>528</v>
      </c>
      <c r="C304" s="42" t="s">
        <v>559</v>
      </c>
      <c r="D304" s="43" t="s">
        <v>560</v>
      </c>
      <c r="E304" s="50" t="s">
        <v>561</v>
      </c>
      <c r="F304" s="45" t="n">
        <v>32.2</v>
      </c>
      <c r="G304" s="42" t="n">
        <v>7</v>
      </c>
      <c r="H304" s="46" t="n">
        <v>25579.8</v>
      </c>
      <c r="I304" s="46" t="n">
        <v>10.19</v>
      </c>
      <c r="J304" s="48" t="s">
        <v>63</v>
      </c>
      <c r="K304" s="89"/>
      <c r="L304" s="49" t="s">
        <v>562</v>
      </c>
    </row>
    <row r="305" customFormat="false" ht="38.25" hidden="false" customHeight="false" outlineLevel="0" collapsed="false">
      <c r="B305" s="110" t="s">
        <v>528</v>
      </c>
      <c r="C305" s="42" t="s">
        <v>563</v>
      </c>
      <c r="D305" s="43" t="s">
        <v>174</v>
      </c>
      <c r="E305" s="50" t="s">
        <v>175</v>
      </c>
      <c r="F305" s="45" t="n">
        <v>18.6</v>
      </c>
      <c r="G305" s="42" t="n">
        <v>6</v>
      </c>
      <c r="H305" s="46" t="n">
        <v>24817.74</v>
      </c>
      <c r="I305" s="46" t="n">
        <v>9.84</v>
      </c>
      <c r="J305" s="48" t="s">
        <v>138</v>
      </c>
      <c r="K305" s="89"/>
      <c r="L305" s="49" t="s">
        <v>176</v>
      </c>
    </row>
    <row r="306" customFormat="false" ht="12.75" hidden="false" customHeight="false" outlineLevel="0" collapsed="false">
      <c r="B306" s="110" t="s">
        <v>528</v>
      </c>
      <c r="C306" s="42" t="n">
        <v>36</v>
      </c>
      <c r="D306" s="43" t="s">
        <v>164</v>
      </c>
      <c r="E306" s="51" t="s">
        <v>157</v>
      </c>
      <c r="F306" s="54" t="n">
        <f aca="false">65*100/511</f>
        <v>12.720156555773</v>
      </c>
      <c r="G306" s="42" t="n">
        <v>5</v>
      </c>
      <c r="H306" s="47" t="n">
        <v>53594.59</v>
      </c>
      <c r="I306" s="47" t="n">
        <v>5.45</v>
      </c>
      <c r="J306" s="45" t="s">
        <v>46</v>
      </c>
      <c r="K306" s="42"/>
      <c r="L306" s="49" t="s">
        <v>165</v>
      </c>
    </row>
    <row r="307" customFormat="false" ht="25.5" hidden="false" customHeight="false" outlineLevel="0" collapsed="false">
      <c r="B307" s="110" t="s">
        <v>528</v>
      </c>
      <c r="C307" s="42" t="s">
        <v>564</v>
      </c>
      <c r="D307" s="43" t="s">
        <v>466</v>
      </c>
      <c r="E307" s="51" t="s">
        <v>467</v>
      </c>
      <c r="F307" s="54" t="n">
        <f aca="false">61*100/185</f>
        <v>32.972972972973</v>
      </c>
      <c r="G307" s="42" t="n">
        <v>5</v>
      </c>
      <c r="H307" s="46" t="n">
        <v>18040.82</v>
      </c>
      <c r="I307" s="46" t="n">
        <v>9.65</v>
      </c>
      <c r="J307" s="48" t="s">
        <v>46</v>
      </c>
      <c r="K307" s="89"/>
      <c r="L307" s="49" t="s">
        <v>468</v>
      </c>
    </row>
    <row r="308" customFormat="false" ht="51" hidden="false" customHeight="false" outlineLevel="0" collapsed="false">
      <c r="B308" s="110" t="s">
        <v>528</v>
      </c>
      <c r="C308" s="42" t="s">
        <v>565</v>
      </c>
      <c r="D308" s="43" t="s">
        <v>566</v>
      </c>
      <c r="E308" s="51" t="s">
        <v>567</v>
      </c>
      <c r="F308" s="45" t="n">
        <v>11.8</v>
      </c>
      <c r="G308" s="89" t="n">
        <v>5</v>
      </c>
      <c r="H308" s="85" t="n">
        <v>53718.78</v>
      </c>
      <c r="I308" s="47" t="n">
        <v>9.44</v>
      </c>
      <c r="J308" s="45" t="s">
        <v>131</v>
      </c>
      <c r="K308" s="89"/>
      <c r="L308" s="49" t="s">
        <v>185</v>
      </c>
    </row>
    <row r="309" customFormat="false" ht="51" hidden="false" customHeight="false" outlineLevel="0" collapsed="false">
      <c r="B309" s="110" t="s">
        <v>528</v>
      </c>
      <c r="C309" s="42" t="n">
        <v>39</v>
      </c>
      <c r="D309" s="43" t="s">
        <v>183</v>
      </c>
      <c r="E309" s="44" t="s">
        <v>184</v>
      </c>
      <c r="F309" s="54" t="n">
        <f aca="false">58*100/473</f>
        <v>12.262156448203</v>
      </c>
      <c r="G309" s="42" t="n">
        <v>5</v>
      </c>
      <c r="H309" s="46" t="n">
        <v>51075.46</v>
      </c>
      <c r="I309" s="46" t="n">
        <v>9.35</v>
      </c>
      <c r="J309" s="48" t="s">
        <v>31</v>
      </c>
      <c r="K309" s="89"/>
      <c r="L309" s="49" t="s">
        <v>185</v>
      </c>
    </row>
    <row r="310" customFormat="false" ht="12.75" hidden="false" customHeight="false" outlineLevel="0" collapsed="false">
      <c r="B310" s="110" t="s">
        <v>528</v>
      </c>
      <c r="C310" s="42" t="n">
        <v>46</v>
      </c>
      <c r="D310" s="43" t="s">
        <v>521</v>
      </c>
      <c r="E310" s="50" t="s">
        <v>522</v>
      </c>
      <c r="F310" s="45" t="n">
        <v>18.3</v>
      </c>
      <c r="G310" s="42" t="n">
        <v>6</v>
      </c>
      <c r="H310" s="46" t="n">
        <v>16248.8</v>
      </c>
      <c r="I310" s="46" t="n">
        <v>10.22</v>
      </c>
      <c r="J310" s="45" t="s">
        <v>68</v>
      </c>
      <c r="K310" s="89"/>
      <c r="L310" s="49" t="s">
        <v>523</v>
      </c>
    </row>
    <row r="311" customFormat="false" ht="12.75" hidden="false" customHeight="false" outlineLevel="0" collapsed="false">
      <c r="B311" s="110" t="s">
        <v>528</v>
      </c>
      <c r="C311" s="137" t="s">
        <v>568</v>
      </c>
      <c r="D311" s="61" t="s">
        <v>192</v>
      </c>
      <c r="E311" s="62" t="s">
        <v>193</v>
      </c>
      <c r="F311" s="54" t="n">
        <v>19</v>
      </c>
      <c r="G311" s="42" t="n">
        <v>4</v>
      </c>
      <c r="H311" s="46" t="n">
        <v>20216.04</v>
      </c>
      <c r="I311" s="46" t="n">
        <v>9.26</v>
      </c>
      <c r="J311" s="48"/>
      <c r="K311" s="89"/>
      <c r="L311" s="49" t="s">
        <v>194</v>
      </c>
    </row>
    <row r="312" customFormat="false" ht="12.75" hidden="false" customHeight="false" outlineLevel="0" collapsed="false">
      <c r="B312" s="110" t="s">
        <v>528</v>
      </c>
      <c r="C312" s="137" t="s">
        <v>569</v>
      </c>
      <c r="D312" s="61" t="s">
        <v>196</v>
      </c>
      <c r="E312" s="62" t="s">
        <v>197</v>
      </c>
      <c r="F312" s="45" t="n">
        <v>24.3</v>
      </c>
      <c r="G312" s="42" t="n">
        <v>5</v>
      </c>
      <c r="H312" s="46" t="n">
        <v>20284.25</v>
      </c>
      <c r="I312" s="46" t="n">
        <v>9.4</v>
      </c>
      <c r="J312" s="63"/>
      <c r="K312" s="89"/>
      <c r="L312" s="49" t="s">
        <v>194</v>
      </c>
    </row>
    <row r="313" customFormat="false" ht="12.75" hidden="false" customHeight="false" outlineLevel="0" collapsed="false">
      <c r="B313" s="110" t="s">
        <v>528</v>
      </c>
      <c r="C313" s="137" t="s">
        <v>569</v>
      </c>
      <c r="D313" s="61" t="s">
        <v>413</v>
      </c>
      <c r="E313" s="62" t="s">
        <v>414</v>
      </c>
      <c r="F313" s="54" t="n">
        <f aca="false">35*100/181</f>
        <v>19.3370165745856</v>
      </c>
      <c r="G313" s="42" t="n">
        <v>4</v>
      </c>
      <c r="H313" s="46" t="n">
        <v>20286.18</v>
      </c>
      <c r="I313" s="46" t="n">
        <v>9.24</v>
      </c>
      <c r="J313" s="48"/>
      <c r="K313" s="89"/>
      <c r="L313" s="49" t="s">
        <v>194</v>
      </c>
    </row>
    <row r="314" customFormat="false" ht="12.75" hidden="false" customHeight="false" outlineLevel="0" collapsed="false">
      <c r="B314" s="110" t="s">
        <v>528</v>
      </c>
      <c r="C314" s="137" t="s">
        <v>569</v>
      </c>
      <c r="D314" s="61" t="s">
        <v>198</v>
      </c>
      <c r="E314" s="62" t="s">
        <v>199</v>
      </c>
      <c r="F314" s="54" t="n">
        <v>19.3</v>
      </c>
      <c r="G314" s="42" t="n">
        <v>4</v>
      </c>
      <c r="H314" s="46" t="n">
        <v>20350.22</v>
      </c>
      <c r="I314" s="46" t="n">
        <v>9.24</v>
      </c>
      <c r="J314" s="48"/>
      <c r="K314" s="89"/>
      <c r="L314" s="49" t="s">
        <v>194</v>
      </c>
    </row>
    <row r="315" customFormat="false" ht="12.75" hidden="false" customHeight="false" outlineLevel="0" collapsed="false">
      <c r="B315" s="110" t="s">
        <v>528</v>
      </c>
      <c r="C315" s="42" t="s">
        <v>570</v>
      </c>
      <c r="D315" s="43" t="s">
        <v>93</v>
      </c>
      <c r="E315" s="50" t="s">
        <v>79</v>
      </c>
      <c r="F315" s="54" t="n">
        <f aca="false">41*100/365</f>
        <v>11.2328767123288</v>
      </c>
      <c r="G315" s="42" t="n">
        <v>5</v>
      </c>
      <c r="H315" s="46" t="n">
        <v>37375.51</v>
      </c>
      <c r="I315" s="46" t="n">
        <v>9.25</v>
      </c>
      <c r="J315" s="48" t="s">
        <v>63</v>
      </c>
      <c r="K315" s="89"/>
      <c r="L315" s="49" t="s">
        <v>80</v>
      </c>
    </row>
    <row r="316" customFormat="false" ht="13.5" hidden="false" customHeight="false" outlineLevel="0" collapsed="false">
      <c r="B316" s="110" t="s">
        <v>528</v>
      </c>
      <c r="C316" s="42" t="n">
        <v>56</v>
      </c>
      <c r="D316" s="61" t="s">
        <v>571</v>
      </c>
      <c r="E316" s="62" t="s">
        <v>572</v>
      </c>
      <c r="F316" s="54" t="n">
        <f aca="false">36*100/164</f>
        <v>21.9512195121951</v>
      </c>
      <c r="G316" s="42" t="n">
        <v>4</v>
      </c>
      <c r="H316" s="47" t="n">
        <v>16909.07</v>
      </c>
      <c r="I316" s="47" t="n">
        <v>7.69</v>
      </c>
      <c r="J316" s="48" t="s">
        <v>426</v>
      </c>
      <c r="K316" s="89"/>
      <c r="L316" s="49" t="s">
        <v>573</v>
      </c>
    </row>
    <row r="317" customFormat="false" ht="14.25" hidden="false" customHeight="false" outlineLevel="0" collapsed="false">
      <c r="B317" s="109"/>
      <c r="C317" s="109"/>
      <c r="D317" s="178"/>
      <c r="E317" s="109"/>
      <c r="F317" s="161"/>
      <c r="G317" s="145"/>
      <c r="H317" s="179"/>
      <c r="I317" s="179"/>
      <c r="J317" s="109"/>
      <c r="K317" s="161"/>
      <c r="L317" s="162"/>
    </row>
    <row r="318" customFormat="false" ht="26.25" hidden="false" customHeight="false" outlineLevel="0" collapsed="false">
      <c r="B318" s="110" t="s">
        <v>574</v>
      </c>
      <c r="C318" s="180" t="s">
        <v>575</v>
      </c>
      <c r="D318" s="43" t="s">
        <v>99</v>
      </c>
      <c r="E318" s="50" t="s">
        <v>79</v>
      </c>
      <c r="F318" s="54" t="n">
        <f aca="false">131*100/369</f>
        <v>35.5013550135501</v>
      </c>
      <c r="G318" s="42" t="n">
        <v>15</v>
      </c>
      <c r="H318" s="46" t="n">
        <v>37948.52</v>
      </c>
      <c r="I318" s="46" t="n">
        <v>9.03</v>
      </c>
      <c r="J318" s="48" t="s">
        <v>46</v>
      </c>
      <c r="K318" s="42"/>
      <c r="L318" s="92" t="s">
        <v>80</v>
      </c>
    </row>
    <row r="319" customFormat="false" ht="25.5" hidden="false" customHeight="false" outlineLevel="0" collapsed="false">
      <c r="B319" s="110" t="s">
        <v>574</v>
      </c>
      <c r="C319" s="42" t="s">
        <v>576</v>
      </c>
      <c r="D319" s="43" t="s">
        <v>39</v>
      </c>
      <c r="E319" s="50" t="s">
        <v>40</v>
      </c>
      <c r="F319" s="45" t="n">
        <v>14.5</v>
      </c>
      <c r="G319" s="42" t="n">
        <v>5</v>
      </c>
      <c r="H319" s="46" t="n">
        <v>35913.36</v>
      </c>
      <c r="I319" s="47" t="n">
        <v>10.77</v>
      </c>
      <c r="J319" s="48" t="s">
        <v>41</v>
      </c>
      <c r="K319" s="42"/>
      <c r="L319" s="92" t="s">
        <v>42</v>
      </c>
    </row>
    <row r="320" customFormat="false" ht="25.5" hidden="false" customHeight="false" outlineLevel="0" collapsed="false">
      <c r="B320" s="110" t="s">
        <v>574</v>
      </c>
      <c r="C320" s="137" t="s">
        <v>577</v>
      </c>
      <c r="D320" s="43" t="s">
        <v>578</v>
      </c>
      <c r="E320" s="50" t="s">
        <v>579</v>
      </c>
      <c r="F320" s="45" t="n">
        <v>15.4</v>
      </c>
      <c r="G320" s="42" t="n">
        <v>8</v>
      </c>
      <c r="H320" s="46" t="n">
        <v>61172.59</v>
      </c>
      <c r="I320" s="47" t="n">
        <v>10.11</v>
      </c>
      <c r="J320" s="48" t="s">
        <v>131</v>
      </c>
      <c r="K320" s="42"/>
      <c r="L320" s="92" t="s">
        <v>580</v>
      </c>
    </row>
    <row r="321" customFormat="false" ht="25.5" hidden="false" customHeight="false" outlineLevel="0" collapsed="false">
      <c r="B321" s="110" t="s">
        <v>574</v>
      </c>
      <c r="C321" s="137" t="n">
        <v>9</v>
      </c>
      <c r="D321" s="43" t="s">
        <v>533</v>
      </c>
      <c r="E321" s="51" t="s">
        <v>67</v>
      </c>
      <c r="F321" s="45" t="n">
        <v>9.2</v>
      </c>
      <c r="G321" s="42" t="n">
        <v>4</v>
      </c>
      <c r="H321" s="46" t="n">
        <v>48996.36</v>
      </c>
      <c r="I321" s="46" t="n">
        <v>9.49</v>
      </c>
      <c r="J321" s="45" t="s">
        <v>180</v>
      </c>
      <c r="K321" s="70"/>
      <c r="L321" s="181" t="s">
        <v>213</v>
      </c>
    </row>
    <row r="322" customFormat="false" ht="12.75" hidden="false" customHeight="false" outlineLevel="0" collapsed="false">
      <c r="B322" s="110" t="s">
        <v>574</v>
      </c>
      <c r="C322" s="137" t="n">
        <v>10</v>
      </c>
      <c r="D322" s="43" t="s">
        <v>71</v>
      </c>
      <c r="E322" s="50" t="s">
        <v>60</v>
      </c>
      <c r="F322" s="45" t="n">
        <v>13.4</v>
      </c>
      <c r="G322" s="42" t="n">
        <v>5</v>
      </c>
      <c r="H322" s="46" t="n">
        <v>43723.02</v>
      </c>
      <c r="I322" s="46" t="n">
        <v>10.27</v>
      </c>
      <c r="J322" s="48" t="s">
        <v>68</v>
      </c>
      <c r="K322" s="42"/>
      <c r="L322" s="92"/>
    </row>
    <row r="323" customFormat="false" ht="25.5" hidden="false" customHeight="false" outlineLevel="0" collapsed="false">
      <c r="B323" s="110" t="s">
        <v>574</v>
      </c>
      <c r="C323" s="137" t="s">
        <v>224</v>
      </c>
      <c r="D323" s="43" t="s">
        <v>74</v>
      </c>
      <c r="E323" s="50" t="s">
        <v>75</v>
      </c>
      <c r="F323" s="54" t="n">
        <v>20.1</v>
      </c>
      <c r="G323" s="42" t="n">
        <v>13</v>
      </c>
      <c r="H323" s="46" t="n">
        <v>54929.2</v>
      </c>
      <c r="I323" s="46" t="n">
        <v>9.55</v>
      </c>
      <c r="J323" s="48" t="s">
        <v>41</v>
      </c>
      <c r="K323" s="42"/>
      <c r="L323" s="92" t="s">
        <v>76</v>
      </c>
    </row>
    <row r="324" customFormat="false" ht="25.5" hidden="false" customHeight="false" outlineLevel="0" collapsed="false">
      <c r="B324" s="110" t="s">
        <v>574</v>
      </c>
      <c r="C324" s="137" t="s">
        <v>268</v>
      </c>
      <c r="D324" s="43" t="s">
        <v>81</v>
      </c>
      <c r="E324" s="51" t="s">
        <v>67</v>
      </c>
      <c r="F324" s="60" t="n">
        <f aca="false">107*100/455</f>
        <v>23.5164835164835</v>
      </c>
      <c r="G324" s="42" t="n">
        <v>10</v>
      </c>
      <c r="H324" s="46" t="n">
        <v>44860.54</v>
      </c>
      <c r="I324" s="46" t="n">
        <v>10.82</v>
      </c>
      <c r="J324" s="48" t="s">
        <v>581</v>
      </c>
      <c r="K324" s="42"/>
      <c r="L324" s="92" t="s">
        <v>73</v>
      </c>
    </row>
    <row r="325" customFormat="false" ht="12.75" hidden="false" customHeight="false" outlineLevel="0" collapsed="false">
      <c r="B325" s="110" t="s">
        <v>574</v>
      </c>
      <c r="C325" s="137" t="n">
        <v>12</v>
      </c>
      <c r="D325" s="43" t="s">
        <v>86</v>
      </c>
      <c r="E325" s="44" t="s">
        <v>75</v>
      </c>
      <c r="F325" s="45" t="n">
        <v>14.1</v>
      </c>
      <c r="G325" s="42" t="n">
        <v>7</v>
      </c>
      <c r="H325" s="46" t="n">
        <v>56832.32</v>
      </c>
      <c r="I325" s="46" t="n">
        <v>6.24</v>
      </c>
      <c r="J325" s="48" t="s">
        <v>46</v>
      </c>
      <c r="K325" s="42"/>
      <c r="L325" s="92" t="s">
        <v>87</v>
      </c>
    </row>
    <row r="326" customFormat="false" ht="25.5" hidden="false" customHeight="false" outlineLevel="0" collapsed="false">
      <c r="B326" s="110" t="s">
        <v>574</v>
      </c>
      <c r="C326" s="182" t="s">
        <v>582</v>
      </c>
      <c r="D326" s="43" t="s">
        <v>78</v>
      </c>
      <c r="E326" s="50" t="s">
        <v>79</v>
      </c>
      <c r="F326" s="54" t="n">
        <f aca="false">101*100/366</f>
        <v>27.5956284153005</v>
      </c>
      <c r="G326" s="42" t="n">
        <v>11</v>
      </c>
      <c r="H326" s="46" t="n">
        <v>37344.57</v>
      </c>
      <c r="I326" s="46" t="n">
        <v>7.7</v>
      </c>
      <c r="J326" s="48" t="s">
        <v>31</v>
      </c>
      <c r="K326" s="42"/>
      <c r="L326" s="92" t="s">
        <v>80</v>
      </c>
    </row>
    <row r="327" customFormat="false" ht="25.5" hidden="false" customHeight="false" outlineLevel="0" collapsed="false">
      <c r="B327" s="110" t="s">
        <v>574</v>
      </c>
      <c r="C327" s="183" t="s">
        <v>237</v>
      </c>
      <c r="D327" s="43" t="s">
        <v>107</v>
      </c>
      <c r="E327" s="50" t="s">
        <v>539</v>
      </c>
      <c r="F327" s="54" t="n">
        <f aca="false">117*100/371</f>
        <v>31.5363881401617</v>
      </c>
      <c r="G327" s="42" t="n">
        <v>11</v>
      </c>
      <c r="H327" s="46" t="n">
        <v>36784.96</v>
      </c>
      <c r="I327" s="46" t="n">
        <v>10.45</v>
      </c>
      <c r="J327" s="48" t="s">
        <v>109</v>
      </c>
      <c r="K327" s="42"/>
      <c r="L327" s="92" t="s">
        <v>110</v>
      </c>
    </row>
    <row r="328" customFormat="false" ht="38.25" hidden="false" customHeight="false" outlineLevel="0" collapsed="false">
      <c r="B328" s="110" t="s">
        <v>574</v>
      </c>
      <c r="C328" s="183" t="n">
        <v>19</v>
      </c>
      <c r="D328" s="138" t="s">
        <v>542</v>
      </c>
      <c r="E328" s="143" t="s">
        <v>543</v>
      </c>
      <c r="F328" s="45" t="n">
        <v>12.1</v>
      </c>
      <c r="G328" s="42" t="n">
        <v>8</v>
      </c>
      <c r="H328" s="46" t="n">
        <v>59942.45</v>
      </c>
      <c r="I328" s="46" t="n">
        <v>9.67</v>
      </c>
      <c r="J328" s="45" t="s">
        <v>125</v>
      </c>
      <c r="K328" s="42" t="s">
        <v>265</v>
      </c>
      <c r="L328" s="181" t="s">
        <v>544</v>
      </c>
    </row>
    <row r="329" customFormat="false" ht="25.5" hidden="false" customHeight="false" outlineLevel="0" collapsed="false">
      <c r="B329" s="110" t="s">
        <v>574</v>
      </c>
      <c r="C329" s="137" t="s">
        <v>301</v>
      </c>
      <c r="D329" s="43" t="s">
        <v>545</v>
      </c>
      <c r="E329" s="50" t="s">
        <v>75</v>
      </c>
      <c r="F329" s="54" t="n">
        <f aca="false">110*100/557</f>
        <v>19.7486535008977</v>
      </c>
      <c r="G329" s="42" t="n">
        <v>10</v>
      </c>
      <c r="H329" s="46" t="n">
        <v>58066.93</v>
      </c>
      <c r="I329" s="46" t="n">
        <v>9.43</v>
      </c>
      <c r="J329" s="48" t="s">
        <v>546</v>
      </c>
      <c r="K329" s="42"/>
      <c r="L329" s="92" t="s">
        <v>547</v>
      </c>
    </row>
    <row r="330" customFormat="false" ht="25.5" hidden="false" customHeight="false" outlineLevel="0" collapsed="false">
      <c r="B330" s="110" t="s">
        <v>574</v>
      </c>
      <c r="C330" s="137" t="n">
        <v>21</v>
      </c>
      <c r="D330" s="43" t="s">
        <v>548</v>
      </c>
      <c r="E330" s="51" t="s">
        <v>549</v>
      </c>
      <c r="F330" s="45" t="n">
        <v>14.3</v>
      </c>
      <c r="G330" s="70" t="n">
        <v>4</v>
      </c>
      <c r="H330" s="46" t="n">
        <v>31710.24</v>
      </c>
      <c r="I330" s="46" t="n">
        <v>9.69</v>
      </c>
      <c r="J330" s="45" t="s">
        <v>180</v>
      </c>
      <c r="K330" s="70"/>
      <c r="L330" s="181" t="s">
        <v>550</v>
      </c>
    </row>
    <row r="331" customFormat="false" ht="38.25" hidden="false" customHeight="false" outlineLevel="0" collapsed="false">
      <c r="B331" s="110" t="s">
        <v>574</v>
      </c>
      <c r="C331" s="137" t="s">
        <v>583</v>
      </c>
      <c r="D331" s="65" t="s">
        <v>123</v>
      </c>
      <c r="E331" s="66" t="s">
        <v>124</v>
      </c>
      <c r="F331" s="54" t="n">
        <f aca="false">147*100/592</f>
        <v>24.8310810810811</v>
      </c>
      <c r="G331" s="42" t="n">
        <v>13</v>
      </c>
      <c r="H331" s="46" t="n">
        <v>60050.61</v>
      </c>
      <c r="I331" s="46" t="n">
        <v>9.59</v>
      </c>
      <c r="J331" s="48" t="s">
        <v>125</v>
      </c>
      <c r="K331" s="67" t="s">
        <v>505</v>
      </c>
      <c r="L331" s="92" t="s">
        <v>127</v>
      </c>
    </row>
    <row r="332" customFormat="false" ht="12.75" hidden="false" customHeight="false" outlineLevel="0" collapsed="false">
      <c r="B332" s="110" t="s">
        <v>574</v>
      </c>
      <c r="C332" s="137" t="s">
        <v>584</v>
      </c>
      <c r="D332" s="43" t="s">
        <v>151</v>
      </c>
      <c r="E332" s="50" t="s">
        <v>585</v>
      </c>
      <c r="F332" s="54" t="n">
        <f aca="false">91*100/305</f>
        <v>29.8360655737705</v>
      </c>
      <c r="G332" s="42" t="n">
        <v>9</v>
      </c>
      <c r="H332" s="46" t="n">
        <v>30550.86</v>
      </c>
      <c r="I332" s="46" t="n">
        <v>9.98</v>
      </c>
      <c r="J332" s="48" t="s">
        <v>46</v>
      </c>
      <c r="K332" s="42"/>
      <c r="L332" s="92" t="s">
        <v>150</v>
      </c>
    </row>
    <row r="333" customFormat="false" ht="12.75" hidden="false" customHeight="false" outlineLevel="0" collapsed="false">
      <c r="B333" s="110" t="s">
        <v>574</v>
      </c>
      <c r="C333" s="137" t="s">
        <v>140</v>
      </c>
      <c r="D333" s="43" t="s">
        <v>148</v>
      </c>
      <c r="E333" s="50" t="s">
        <v>149</v>
      </c>
      <c r="F333" s="54" t="n">
        <f aca="false">57*100/278</f>
        <v>20.5035971223022</v>
      </c>
      <c r="G333" s="42" t="n">
        <v>6</v>
      </c>
      <c r="H333" s="46" t="n">
        <v>27366.44</v>
      </c>
      <c r="I333" s="46" t="n">
        <v>10.15</v>
      </c>
      <c r="J333" s="48" t="s">
        <v>68</v>
      </c>
      <c r="K333" s="42"/>
      <c r="L333" s="92" t="s">
        <v>150</v>
      </c>
    </row>
    <row r="334" customFormat="false" ht="51" hidden="false" customHeight="false" outlineLevel="0" collapsed="false">
      <c r="B334" s="110" t="s">
        <v>574</v>
      </c>
      <c r="C334" s="137" t="n">
        <v>25</v>
      </c>
      <c r="D334" s="43" t="s">
        <v>153</v>
      </c>
      <c r="E334" s="44" t="s">
        <v>154</v>
      </c>
      <c r="F334" s="54" t="n">
        <f aca="false">38*100/265</f>
        <v>14.3396226415094</v>
      </c>
      <c r="G334" s="42" t="n">
        <v>4</v>
      </c>
      <c r="H334" s="46" t="n">
        <v>26516.93</v>
      </c>
      <c r="I334" s="46" t="n">
        <v>9.6</v>
      </c>
      <c r="J334" s="48" t="s">
        <v>138</v>
      </c>
      <c r="K334" s="42"/>
      <c r="L334" s="92" t="s">
        <v>155</v>
      </c>
    </row>
    <row r="335" customFormat="false" ht="12.75" hidden="false" customHeight="true" outlineLevel="0" collapsed="false">
      <c r="B335" s="110" t="s">
        <v>574</v>
      </c>
      <c r="C335" s="137" t="s">
        <v>144</v>
      </c>
      <c r="D335" s="43" t="s">
        <v>156</v>
      </c>
      <c r="E335" s="51" t="s">
        <v>157</v>
      </c>
      <c r="F335" s="54" t="n">
        <f aca="false">68*100/486</f>
        <v>13.9917695473251</v>
      </c>
      <c r="G335" s="42" t="n">
        <v>5</v>
      </c>
      <c r="H335" s="46" t="n">
        <v>52687.99</v>
      </c>
      <c r="I335" s="46" t="n">
        <v>6.45</v>
      </c>
      <c r="J335" s="48" t="s">
        <v>31</v>
      </c>
      <c r="K335" s="42"/>
      <c r="L335" s="92" t="s">
        <v>158</v>
      </c>
    </row>
    <row r="336" customFormat="false" ht="12.75" hidden="false" customHeight="false" outlineLevel="0" collapsed="false">
      <c r="B336" s="110" t="s">
        <v>574</v>
      </c>
      <c r="C336" s="137" t="s">
        <v>586</v>
      </c>
      <c r="D336" s="43" t="s">
        <v>160</v>
      </c>
      <c r="E336" s="50" t="s">
        <v>161</v>
      </c>
      <c r="F336" s="54" t="n">
        <f aca="false">32*100/249</f>
        <v>12.85140562249</v>
      </c>
      <c r="G336" s="42" t="n">
        <v>3</v>
      </c>
      <c r="H336" s="46" t="n">
        <v>24551.6</v>
      </c>
      <c r="I336" s="46" t="n">
        <v>9.53</v>
      </c>
      <c r="J336" s="48" t="s">
        <v>41</v>
      </c>
      <c r="K336" s="42"/>
      <c r="L336" s="92" t="s">
        <v>162</v>
      </c>
    </row>
    <row r="337" customFormat="false" ht="25.5" hidden="false" customHeight="false" outlineLevel="0" collapsed="false">
      <c r="B337" s="110" t="s">
        <v>574</v>
      </c>
      <c r="C337" s="137" t="s">
        <v>159</v>
      </c>
      <c r="D337" s="43" t="s">
        <v>560</v>
      </c>
      <c r="E337" s="50" t="s">
        <v>561</v>
      </c>
      <c r="F337" s="45" t="n">
        <v>24.4</v>
      </c>
      <c r="G337" s="42" t="n">
        <v>5</v>
      </c>
      <c r="H337" s="46" t="n">
        <v>25579.8</v>
      </c>
      <c r="I337" s="46" t="n">
        <v>10.19</v>
      </c>
      <c r="J337" s="48" t="s">
        <v>63</v>
      </c>
      <c r="K337" s="70"/>
      <c r="L337" s="181" t="s">
        <v>562</v>
      </c>
    </row>
    <row r="338" customFormat="false" ht="12.75" hidden="false" customHeight="false" outlineLevel="0" collapsed="false">
      <c r="B338" s="110" t="s">
        <v>574</v>
      </c>
      <c r="C338" s="137" t="s">
        <v>587</v>
      </c>
      <c r="D338" s="68" t="s">
        <v>178</v>
      </c>
      <c r="E338" s="50" t="s">
        <v>179</v>
      </c>
      <c r="F338" s="69" t="n">
        <v>24.8</v>
      </c>
      <c r="G338" s="42" t="n">
        <v>5</v>
      </c>
      <c r="H338" s="46" t="n">
        <v>14273.34</v>
      </c>
      <c r="I338" s="46" t="n">
        <v>9.64</v>
      </c>
      <c r="J338" s="48" t="s">
        <v>180</v>
      </c>
      <c r="K338" s="70"/>
      <c r="L338" s="181" t="s">
        <v>181</v>
      </c>
    </row>
    <row r="339" customFormat="false" ht="38.25" hidden="false" customHeight="false" outlineLevel="0" collapsed="false">
      <c r="B339" s="110" t="s">
        <v>574</v>
      </c>
      <c r="C339" s="137" t="s">
        <v>456</v>
      </c>
      <c r="D339" s="43" t="s">
        <v>174</v>
      </c>
      <c r="E339" s="50" t="s">
        <v>175</v>
      </c>
      <c r="F339" s="45" t="n">
        <v>19.8</v>
      </c>
      <c r="G339" s="42" t="n">
        <v>5</v>
      </c>
      <c r="H339" s="46" t="n">
        <v>24817.74</v>
      </c>
      <c r="I339" s="46" t="n">
        <v>9.84</v>
      </c>
      <c r="J339" s="48" t="s">
        <v>138</v>
      </c>
      <c r="K339" s="42"/>
      <c r="L339" s="92" t="s">
        <v>176</v>
      </c>
    </row>
    <row r="340" customFormat="false" ht="25.5" hidden="false" customHeight="false" outlineLevel="0" collapsed="false">
      <c r="B340" s="110" t="s">
        <v>574</v>
      </c>
      <c r="C340" s="137" t="s">
        <v>588</v>
      </c>
      <c r="D340" s="43" t="s">
        <v>466</v>
      </c>
      <c r="E340" s="51" t="s">
        <v>467</v>
      </c>
      <c r="F340" s="45" t="n">
        <v>28.6</v>
      </c>
      <c r="G340" s="42" t="n">
        <v>4</v>
      </c>
      <c r="H340" s="46" t="n">
        <v>18040.82</v>
      </c>
      <c r="I340" s="46" t="n">
        <v>9.65</v>
      </c>
      <c r="J340" s="48" t="s">
        <v>46</v>
      </c>
      <c r="K340" s="42"/>
      <c r="L340" s="92" t="s">
        <v>468</v>
      </c>
    </row>
    <row r="341" customFormat="false" ht="12.75" hidden="false" customHeight="false" outlineLevel="0" collapsed="false">
      <c r="B341" s="110" t="s">
        <v>574</v>
      </c>
      <c r="C341" s="137" t="s">
        <v>391</v>
      </c>
      <c r="D341" s="68" t="s">
        <v>188</v>
      </c>
      <c r="E341" s="50" t="s">
        <v>189</v>
      </c>
      <c r="F341" s="69" t="n">
        <v>40.1</v>
      </c>
      <c r="G341" s="42" t="n">
        <v>6</v>
      </c>
      <c r="H341" s="46" t="n">
        <v>21517.58</v>
      </c>
      <c r="I341" s="46" t="n">
        <v>10.21</v>
      </c>
      <c r="J341" s="48" t="s">
        <v>138</v>
      </c>
      <c r="K341" s="70"/>
      <c r="L341" s="181" t="s">
        <v>190</v>
      </c>
    </row>
    <row r="342" customFormat="false" ht="25.5" hidden="false" customHeight="false" outlineLevel="0" collapsed="false">
      <c r="B342" s="110" t="s">
        <v>574</v>
      </c>
      <c r="C342" s="137" t="n">
        <v>37</v>
      </c>
      <c r="D342" s="68" t="s">
        <v>589</v>
      </c>
      <c r="E342" s="51" t="s">
        <v>242</v>
      </c>
      <c r="F342" s="69" t="n">
        <v>19.3</v>
      </c>
      <c r="G342" s="42" t="n">
        <v>3</v>
      </c>
      <c r="H342" s="46" t="n">
        <v>16933.85</v>
      </c>
      <c r="I342" s="46" t="n">
        <v>10.42</v>
      </c>
      <c r="J342" s="48" t="s">
        <v>138</v>
      </c>
      <c r="K342" s="70"/>
      <c r="L342" s="181" t="s">
        <v>394</v>
      </c>
    </row>
    <row r="343" customFormat="false" ht="12.75" hidden="false" customHeight="false" outlineLevel="0" collapsed="false">
      <c r="B343" s="110" t="s">
        <v>574</v>
      </c>
      <c r="C343" s="137" t="s">
        <v>590</v>
      </c>
      <c r="D343" s="68" t="s">
        <v>93</v>
      </c>
      <c r="E343" s="50" t="s">
        <v>79</v>
      </c>
      <c r="F343" s="54" t="n">
        <f aca="false">64*100/365</f>
        <v>17.5342465753425</v>
      </c>
      <c r="G343" s="42" t="n">
        <v>7</v>
      </c>
      <c r="H343" s="46" t="n">
        <v>37375.51</v>
      </c>
      <c r="I343" s="46" t="n">
        <v>9.25</v>
      </c>
      <c r="J343" s="48" t="s">
        <v>63</v>
      </c>
      <c r="K343" s="70"/>
      <c r="L343" s="92" t="s">
        <v>80</v>
      </c>
    </row>
    <row r="344" customFormat="false" ht="12.75" hidden="false" customHeight="false" outlineLevel="0" collapsed="false">
      <c r="B344" s="110" t="s">
        <v>574</v>
      </c>
      <c r="C344" s="137" t="n">
        <v>40</v>
      </c>
      <c r="D344" s="184" t="s">
        <v>413</v>
      </c>
      <c r="E344" s="62" t="s">
        <v>414</v>
      </c>
      <c r="F344" s="54" t="n">
        <f aca="false">50*100/181</f>
        <v>27.6243093922652</v>
      </c>
      <c r="G344" s="42" t="n">
        <v>5</v>
      </c>
      <c r="H344" s="46" t="n">
        <v>20286.18</v>
      </c>
      <c r="I344" s="46" t="n">
        <v>9.24</v>
      </c>
      <c r="J344" s="48"/>
      <c r="K344" s="70"/>
      <c r="L344" s="92" t="s">
        <v>194</v>
      </c>
    </row>
    <row r="345" customFormat="false" ht="12.75" hidden="false" customHeight="false" outlineLevel="0" collapsed="false">
      <c r="B345" s="110" t="s">
        <v>574</v>
      </c>
      <c r="C345" s="137" t="n">
        <v>40</v>
      </c>
      <c r="D345" s="184" t="s">
        <v>198</v>
      </c>
      <c r="E345" s="62" t="s">
        <v>199</v>
      </c>
      <c r="F345" s="54" t="n">
        <f aca="false">50*100/181</f>
        <v>27.6243093922652</v>
      </c>
      <c r="G345" s="42" t="n">
        <v>5</v>
      </c>
      <c r="H345" s="46" t="n">
        <v>20350.22</v>
      </c>
      <c r="I345" s="46" t="n">
        <v>9.24</v>
      </c>
      <c r="J345" s="48"/>
      <c r="K345" s="70"/>
      <c r="L345" s="92" t="s">
        <v>194</v>
      </c>
    </row>
    <row r="346" customFormat="false" ht="12.75" hidden="false" customHeight="false" outlineLevel="0" collapsed="false">
      <c r="B346" s="110" t="s">
        <v>574</v>
      </c>
      <c r="C346" s="137" t="n">
        <v>42</v>
      </c>
      <c r="D346" s="184" t="s">
        <v>192</v>
      </c>
      <c r="E346" s="62" t="s">
        <v>193</v>
      </c>
      <c r="F346" s="54" t="n">
        <f aca="false">35*100/180</f>
        <v>19.4444444444444</v>
      </c>
      <c r="G346" s="42" t="n">
        <v>4</v>
      </c>
      <c r="H346" s="46" t="n">
        <v>20216.04</v>
      </c>
      <c r="I346" s="46" t="n">
        <v>9.26</v>
      </c>
      <c r="J346" s="48"/>
      <c r="K346" s="70"/>
      <c r="L346" s="92" t="s">
        <v>194</v>
      </c>
    </row>
    <row r="347" customFormat="false" ht="13.5" hidden="false" customHeight="false" outlineLevel="0" collapsed="false">
      <c r="B347" s="114" t="s">
        <v>574</v>
      </c>
      <c r="C347" s="167" t="s">
        <v>591</v>
      </c>
      <c r="D347" s="185" t="s">
        <v>571</v>
      </c>
      <c r="E347" s="186" t="s">
        <v>572</v>
      </c>
      <c r="F347" s="75" t="n">
        <f aca="false">29*100/164</f>
        <v>17.6829268292683</v>
      </c>
      <c r="G347" s="76" t="n">
        <v>3</v>
      </c>
      <c r="H347" s="131" t="n">
        <v>16909.07</v>
      </c>
      <c r="I347" s="131" t="n">
        <v>7.69</v>
      </c>
      <c r="J347" s="78" t="s">
        <v>426</v>
      </c>
      <c r="K347" s="76"/>
      <c r="L347" s="121" t="s">
        <v>573</v>
      </c>
    </row>
    <row r="348" customFormat="false" ht="14.25" hidden="false" customHeight="false" outlineLevel="0" collapsed="false">
      <c r="B348" s="29"/>
      <c r="C348" s="29"/>
      <c r="D348" s="28"/>
      <c r="E348" s="29"/>
      <c r="F348" s="107"/>
      <c r="G348" s="105"/>
      <c r="H348" s="187"/>
      <c r="I348" s="187"/>
      <c r="J348" s="29"/>
      <c r="K348" s="107"/>
      <c r="L348" s="132"/>
    </row>
    <row r="349" customFormat="false" ht="26.25" hidden="false" customHeight="false" outlineLevel="0" collapsed="false">
      <c r="B349" s="110" t="s">
        <v>592</v>
      </c>
      <c r="C349" s="134" t="n">
        <v>1</v>
      </c>
      <c r="D349" s="170" t="s">
        <v>578</v>
      </c>
      <c r="E349" s="188" t="s">
        <v>579</v>
      </c>
      <c r="F349" s="39" t="n">
        <v>12.6</v>
      </c>
      <c r="G349" s="127" t="n">
        <v>7</v>
      </c>
      <c r="H349" s="46" t="n">
        <v>61172.59</v>
      </c>
      <c r="I349" s="47" t="n">
        <v>10.11</v>
      </c>
      <c r="J349" s="135" t="s">
        <v>131</v>
      </c>
      <c r="K349" s="89"/>
      <c r="L349" s="40" t="s">
        <v>580</v>
      </c>
    </row>
    <row r="350" customFormat="false" ht="25.5" hidden="false" customHeight="false" outlineLevel="0" collapsed="false">
      <c r="B350" s="110" t="s">
        <v>592</v>
      </c>
      <c r="C350" s="137" t="s">
        <v>593</v>
      </c>
      <c r="D350" s="43" t="s">
        <v>39</v>
      </c>
      <c r="E350" s="111" t="s">
        <v>40</v>
      </c>
      <c r="F350" s="45" t="s">
        <v>594</v>
      </c>
      <c r="G350" s="42" t="s">
        <v>595</v>
      </c>
      <c r="H350" s="46" t="n">
        <v>35913.36</v>
      </c>
      <c r="I350" s="47" t="n">
        <v>10.77</v>
      </c>
      <c r="J350" s="48" t="s">
        <v>41</v>
      </c>
      <c r="K350" s="189"/>
      <c r="L350" s="26" t="s">
        <v>42</v>
      </c>
    </row>
    <row r="351" customFormat="false" ht="25.5" hidden="false" customHeight="false" outlineLevel="0" collapsed="false">
      <c r="B351" s="110" t="s">
        <v>592</v>
      </c>
      <c r="C351" s="137" t="s">
        <v>596</v>
      </c>
      <c r="D351" s="43" t="s">
        <v>74</v>
      </c>
      <c r="E351" s="99" t="s">
        <v>75</v>
      </c>
      <c r="F351" s="45" t="n">
        <v>12.5</v>
      </c>
      <c r="G351" s="42" t="n">
        <v>9</v>
      </c>
      <c r="H351" s="46" t="n">
        <v>54929.2</v>
      </c>
      <c r="I351" s="46" t="n">
        <v>9.55</v>
      </c>
      <c r="J351" s="48" t="s">
        <v>41</v>
      </c>
      <c r="K351" s="89"/>
      <c r="L351" s="49" t="s">
        <v>76</v>
      </c>
    </row>
    <row r="352" customFormat="false" ht="12.75" hidden="false" customHeight="false" outlineLevel="0" collapsed="false">
      <c r="B352" s="110" t="s">
        <v>592</v>
      </c>
      <c r="C352" s="137" t="n">
        <v>7</v>
      </c>
      <c r="D352" s="43" t="s">
        <v>78</v>
      </c>
      <c r="E352" s="111" t="s">
        <v>79</v>
      </c>
      <c r="F352" s="54" t="n">
        <f aca="false">41*100/366</f>
        <v>11.2021857923497</v>
      </c>
      <c r="G352" s="42" t="n">
        <v>4</v>
      </c>
      <c r="H352" s="46" t="n">
        <v>37344.57</v>
      </c>
      <c r="I352" s="46" t="n">
        <v>7.7</v>
      </c>
      <c r="J352" s="48" t="s">
        <v>31</v>
      </c>
      <c r="K352" s="89"/>
      <c r="L352" s="49" t="s">
        <v>80</v>
      </c>
    </row>
    <row r="353" customFormat="false" ht="34.5" hidden="false" customHeight="true" outlineLevel="0" collapsed="false">
      <c r="B353" s="110" t="s">
        <v>592</v>
      </c>
      <c r="C353" s="137" t="s">
        <v>597</v>
      </c>
      <c r="D353" s="43" t="s">
        <v>598</v>
      </c>
      <c r="E353" s="111" t="s">
        <v>40</v>
      </c>
      <c r="F353" s="190" t="s">
        <v>599</v>
      </c>
      <c r="G353" s="42" t="n">
        <v>3</v>
      </c>
      <c r="H353" s="46" t="n">
        <v>26753.23</v>
      </c>
      <c r="I353" s="46" t="n">
        <v>10.98</v>
      </c>
      <c r="J353" s="48" t="s">
        <v>63</v>
      </c>
      <c r="K353" s="89"/>
      <c r="L353" s="49" t="s">
        <v>600</v>
      </c>
    </row>
    <row r="354" customFormat="false" ht="38.25" hidden="false" customHeight="false" outlineLevel="0" collapsed="false">
      <c r="B354" s="110" t="s">
        <v>592</v>
      </c>
      <c r="C354" s="137" t="s">
        <v>346</v>
      </c>
      <c r="D354" s="138" t="s">
        <v>542</v>
      </c>
      <c r="E354" s="143" t="s">
        <v>543</v>
      </c>
      <c r="F354" s="45" t="n">
        <v>15.5</v>
      </c>
      <c r="G354" s="42" t="n">
        <v>11</v>
      </c>
      <c r="H354" s="46" t="n">
        <v>59942.45</v>
      </c>
      <c r="I354" s="46" t="n">
        <v>9.67</v>
      </c>
      <c r="J354" s="45" t="s">
        <v>125</v>
      </c>
      <c r="K354" s="42" t="s">
        <v>265</v>
      </c>
      <c r="L354" s="26" t="s">
        <v>544</v>
      </c>
    </row>
    <row r="355" customFormat="false" ht="38.25" hidden="false" customHeight="false" outlineLevel="0" collapsed="false">
      <c r="B355" s="110" t="s">
        <v>592</v>
      </c>
      <c r="C355" s="140" t="s">
        <v>601</v>
      </c>
      <c r="D355" s="65" t="s">
        <v>123</v>
      </c>
      <c r="E355" s="66" t="s">
        <v>124</v>
      </c>
      <c r="F355" s="54" t="n">
        <f aca="false">99*100/592</f>
        <v>16.722972972973</v>
      </c>
      <c r="G355" s="42" t="n">
        <v>8</v>
      </c>
      <c r="H355" s="46" t="n">
        <v>60050.61</v>
      </c>
      <c r="I355" s="46" t="n">
        <v>9.59</v>
      </c>
      <c r="J355" s="48" t="s">
        <v>125</v>
      </c>
      <c r="K355" s="67" t="s">
        <v>126</v>
      </c>
      <c r="L355" s="49" t="s">
        <v>127</v>
      </c>
    </row>
    <row r="356" customFormat="false" ht="25.5" hidden="false" customHeight="false" outlineLevel="0" collapsed="false">
      <c r="B356" s="110" t="s">
        <v>592</v>
      </c>
      <c r="C356" s="137" t="s">
        <v>268</v>
      </c>
      <c r="D356" s="43" t="s">
        <v>545</v>
      </c>
      <c r="E356" s="50" t="s">
        <v>75</v>
      </c>
      <c r="F356" s="54" t="n">
        <v>20.5</v>
      </c>
      <c r="G356" s="42" t="n">
        <v>10</v>
      </c>
      <c r="H356" s="46" t="n">
        <v>58066.93</v>
      </c>
      <c r="I356" s="46" t="n">
        <v>9.43</v>
      </c>
      <c r="J356" s="48" t="s">
        <v>546</v>
      </c>
      <c r="K356" s="89"/>
      <c r="L356" s="49" t="s">
        <v>547</v>
      </c>
    </row>
    <row r="357" customFormat="false" ht="38.25" hidden="false" customHeight="false" outlineLevel="0" collapsed="false">
      <c r="B357" s="110" t="s">
        <v>592</v>
      </c>
      <c r="C357" s="137" t="s">
        <v>602</v>
      </c>
      <c r="D357" s="43" t="s">
        <v>174</v>
      </c>
      <c r="E357" s="50" t="s">
        <v>175</v>
      </c>
      <c r="F357" s="45" t="n">
        <v>19.8</v>
      </c>
      <c r="G357" s="42" t="n">
        <v>5</v>
      </c>
      <c r="H357" s="46" t="n">
        <v>24817.74</v>
      </c>
      <c r="I357" s="46" t="n">
        <v>9.84</v>
      </c>
      <c r="J357" s="48" t="s">
        <v>138</v>
      </c>
      <c r="K357" s="89"/>
      <c r="L357" s="49" t="s">
        <v>176</v>
      </c>
    </row>
    <row r="358" customFormat="false" ht="12.75" hidden="false" customHeight="false" outlineLevel="0" collapsed="false">
      <c r="B358" s="110" t="s">
        <v>592</v>
      </c>
      <c r="C358" s="137" t="n">
        <v>16</v>
      </c>
      <c r="D358" s="68" t="s">
        <v>178</v>
      </c>
      <c r="E358" s="50" t="s">
        <v>179</v>
      </c>
      <c r="F358" s="69" t="n">
        <v>24.1</v>
      </c>
      <c r="G358" s="42" t="n">
        <v>5</v>
      </c>
      <c r="H358" s="46" t="n">
        <v>14273.34</v>
      </c>
      <c r="I358" s="46" t="n">
        <v>9.64</v>
      </c>
      <c r="J358" s="48" t="s">
        <v>180</v>
      </c>
      <c r="K358" s="70"/>
      <c r="L358" s="26" t="s">
        <v>181</v>
      </c>
    </row>
    <row r="359" customFormat="false" ht="12.75" hidden="false" customHeight="false" outlineLevel="0" collapsed="false">
      <c r="B359" s="110" t="s">
        <v>592</v>
      </c>
      <c r="C359" s="137" t="s">
        <v>603</v>
      </c>
      <c r="D359" s="43" t="s">
        <v>604</v>
      </c>
      <c r="E359" s="111" t="s">
        <v>605</v>
      </c>
      <c r="F359" s="190" t="n">
        <v>31.1</v>
      </c>
      <c r="G359" s="42" t="n">
        <v>5</v>
      </c>
      <c r="H359" s="46" t="n">
        <v>9207.55</v>
      </c>
      <c r="I359" s="46" t="n">
        <v>10.75</v>
      </c>
      <c r="J359" s="48" t="s">
        <v>131</v>
      </c>
      <c r="K359" s="89"/>
      <c r="L359" s="49" t="s">
        <v>606</v>
      </c>
    </row>
    <row r="360" customFormat="false" ht="12.75" hidden="false" customHeight="false" outlineLevel="0" collapsed="false">
      <c r="B360" s="110" t="s">
        <v>592</v>
      </c>
      <c r="C360" s="137" t="s">
        <v>607</v>
      </c>
      <c r="D360" s="61" t="s">
        <v>571</v>
      </c>
      <c r="E360" s="62" t="s">
        <v>572</v>
      </c>
      <c r="F360" s="54" t="n">
        <f aca="false">28*100/164</f>
        <v>17.0731707317073</v>
      </c>
      <c r="G360" s="42" t="n">
        <v>4</v>
      </c>
      <c r="H360" s="47" t="n">
        <v>16909.07</v>
      </c>
      <c r="I360" s="47" t="n">
        <v>7.69</v>
      </c>
      <c r="J360" s="48" t="s">
        <v>426</v>
      </c>
      <c r="K360" s="42"/>
      <c r="L360" s="92" t="s">
        <v>573</v>
      </c>
    </row>
    <row r="361" customFormat="false" ht="13.5" hidden="false" customHeight="false" outlineLevel="0" collapsed="false">
      <c r="B361" s="114" t="s">
        <v>592</v>
      </c>
      <c r="C361" s="167" t="s">
        <v>607</v>
      </c>
      <c r="D361" s="191" t="s">
        <v>608</v>
      </c>
      <c r="E361" s="192" t="s">
        <v>609</v>
      </c>
      <c r="F361" s="193" t="n">
        <v>15.7</v>
      </c>
      <c r="G361" s="76" t="n">
        <v>3</v>
      </c>
      <c r="H361" s="194" t="n">
        <v>16946.26</v>
      </c>
      <c r="I361" s="131" t="n">
        <v>7.8</v>
      </c>
      <c r="J361" s="78" t="s">
        <v>63</v>
      </c>
      <c r="K361" s="107"/>
      <c r="L361" s="108" t="s">
        <v>573</v>
      </c>
    </row>
    <row r="362" customFormat="false" ht="14.25" hidden="false" customHeight="false" outlineLevel="0" collapsed="false">
      <c r="B362" s="195"/>
      <c r="C362" s="195"/>
      <c r="D362" s="178"/>
      <c r="E362" s="195"/>
      <c r="F362" s="196"/>
      <c r="G362" s="196"/>
      <c r="H362" s="195"/>
      <c r="I362" s="195"/>
      <c r="J362" s="195"/>
      <c r="K362" s="196"/>
      <c r="L362" s="197"/>
    </row>
    <row r="363" customFormat="false" ht="34.5" hidden="false" customHeight="true" outlineLevel="0" collapsed="false">
      <c r="B363" s="110" t="s">
        <v>610</v>
      </c>
      <c r="C363" s="42" t="s">
        <v>611</v>
      </c>
      <c r="D363" s="43" t="s">
        <v>598</v>
      </c>
      <c r="E363" s="50" t="s">
        <v>40</v>
      </c>
      <c r="F363" s="190" t="s">
        <v>599</v>
      </c>
      <c r="G363" s="42" t="n">
        <v>3</v>
      </c>
      <c r="H363" s="46" t="n">
        <v>26753.23</v>
      </c>
      <c r="I363" s="46" t="n">
        <v>10.98</v>
      </c>
      <c r="J363" s="48" t="s">
        <v>63</v>
      </c>
      <c r="K363" s="42"/>
      <c r="L363" s="49" t="s">
        <v>600</v>
      </c>
    </row>
    <row r="364" customFormat="false" ht="12.75" hidden="false" customHeight="false" outlineLevel="0" collapsed="false">
      <c r="B364" s="110" t="s">
        <v>610</v>
      </c>
      <c r="C364" s="42" t="n">
        <v>3</v>
      </c>
      <c r="D364" s="43" t="s">
        <v>612</v>
      </c>
      <c r="E364" s="50" t="s">
        <v>613</v>
      </c>
      <c r="F364" s="54" t="n">
        <f aca="false">101*100/338</f>
        <v>29.8816568047337</v>
      </c>
      <c r="G364" s="42" t="n">
        <v>6</v>
      </c>
      <c r="H364" s="46" t="n">
        <v>33774.65</v>
      </c>
      <c r="I364" s="46" t="n">
        <v>9.63</v>
      </c>
      <c r="J364" s="48" t="s">
        <v>36</v>
      </c>
      <c r="K364" s="42"/>
      <c r="L364" s="49" t="s">
        <v>614</v>
      </c>
    </row>
    <row r="365" customFormat="false" ht="12.75" hidden="false" customHeight="false" outlineLevel="0" collapsed="false">
      <c r="B365" s="110" t="s">
        <v>610</v>
      </c>
      <c r="C365" s="42" t="s">
        <v>615</v>
      </c>
      <c r="D365" s="184" t="s">
        <v>608</v>
      </c>
      <c r="E365" s="62" t="s">
        <v>609</v>
      </c>
      <c r="F365" s="198" t="n">
        <f aca="false">40*100/166</f>
        <v>24.0963855421687</v>
      </c>
      <c r="G365" s="42" t="n">
        <v>4</v>
      </c>
      <c r="H365" s="199" t="n">
        <v>16946.26</v>
      </c>
      <c r="I365" s="47" t="n">
        <v>7.8</v>
      </c>
      <c r="J365" s="48" t="s">
        <v>63</v>
      </c>
      <c r="K365" s="70"/>
      <c r="L365" s="26" t="s">
        <v>573</v>
      </c>
    </row>
    <row r="366" customFormat="false" ht="12.75" hidden="false" customHeight="false" outlineLevel="0" collapsed="false">
      <c r="B366" s="110" t="s">
        <v>610</v>
      </c>
      <c r="C366" s="70" t="n">
        <v>5</v>
      </c>
      <c r="D366" s="61" t="s">
        <v>571</v>
      </c>
      <c r="E366" s="62" t="s">
        <v>572</v>
      </c>
      <c r="F366" s="54" t="n">
        <f aca="false">27*100/164</f>
        <v>16.4634146341463</v>
      </c>
      <c r="G366" s="42" t="n">
        <v>3</v>
      </c>
      <c r="H366" s="47" t="n">
        <v>16909.07</v>
      </c>
      <c r="I366" s="47" t="n">
        <v>7.69</v>
      </c>
      <c r="J366" s="48" t="s">
        <v>426</v>
      </c>
      <c r="K366" s="42"/>
      <c r="L366" s="49" t="s">
        <v>573</v>
      </c>
    </row>
    <row r="367" customFormat="false" ht="13.5" hidden="false" customHeight="false" outlineLevel="0" collapsed="false">
      <c r="B367" s="114" t="s">
        <v>610</v>
      </c>
      <c r="C367" s="200" t="n">
        <v>6</v>
      </c>
      <c r="D367" s="185" t="s">
        <v>616</v>
      </c>
      <c r="E367" s="186" t="s">
        <v>617</v>
      </c>
      <c r="F367" s="75" t="n">
        <f aca="false">42*100/170</f>
        <v>24.7058823529412</v>
      </c>
      <c r="G367" s="76" t="n">
        <v>4</v>
      </c>
      <c r="H367" s="131" t="n">
        <v>17473.78</v>
      </c>
      <c r="I367" s="131" t="n">
        <v>6.34</v>
      </c>
      <c r="J367" s="78" t="s">
        <v>426</v>
      </c>
      <c r="K367" s="76"/>
      <c r="L367" s="79" t="s">
        <v>573</v>
      </c>
    </row>
    <row r="368" customFormat="false" ht="13.5" hidden="false" customHeight="false" outlineLevel="0" collapsed="false"/>
    <row r="369" customFormat="false" ht="12.75" hidden="false" customHeight="false" outlineLevel="0" collapsed="false">
      <c r="B369" s="4" t="s">
        <v>618</v>
      </c>
    </row>
    <row r="370" customFormat="false" ht="25.5" hidden="false" customHeight="true" outlineLevel="0" collapsed="false">
      <c r="B370" s="201" t="s">
        <v>619</v>
      </c>
      <c r="C370" s="201"/>
      <c r="D370" s="201"/>
      <c r="E370" s="201"/>
      <c r="F370" s="201"/>
      <c r="G370" s="201"/>
      <c r="H370" s="201"/>
      <c r="I370" s="201"/>
      <c r="J370" s="201"/>
      <c r="K370" s="201"/>
      <c r="L370" s="201"/>
    </row>
    <row r="371" customFormat="false" ht="12.75" hidden="false" customHeight="false" outlineLevel="0" collapsed="false">
      <c r="B371" s="202" t="s">
        <v>620</v>
      </c>
    </row>
    <row r="372" customFormat="false" ht="12.75" hidden="false" customHeight="false" outlineLevel="0" collapsed="false">
      <c r="B372" s="202" t="s">
        <v>621</v>
      </c>
    </row>
  </sheetData>
  <mergeCells count="5">
    <mergeCell ref="F12:G12"/>
    <mergeCell ref="H12:I12"/>
    <mergeCell ref="F68:G68"/>
    <mergeCell ref="H68:I68"/>
    <mergeCell ref="B370:L370"/>
  </mergeCells>
  <printOptions headings="false" gridLines="false" gridLinesSet="true" horizontalCentered="false" verticalCentered="false"/>
  <pageMargins left="0.570138888888889" right="0.55" top="0.984722222222222" bottom="0.984027777777778" header="0.492361111111111" footer="0.511811023622047"/>
  <pageSetup paperSize="9" scale="52" fitToWidth="1" fitToHeight="1" pageOrder="downThenOver" orientation="landscape" blackAndWhite="false" draft="false" cellComments="none" horizontalDpi="300" verticalDpi="300" copies="1"/>
  <headerFooter differentFirst="false" differentOddEven="false">
    <oddHeader>&amp;C&amp;12Table S1, supplementary data&amp;R&amp;12&amp;P</oddHeader>
    <oddFooter/>
  </headerFooter>
  <rowBreaks count="1" manualBreakCount="1">
    <brk id="348" man="true" max="16383" min="0"/>
  </rowBreak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7-19T12:44:47Z</dcterms:created>
  <dc:creator>jamet</dc:creator>
  <dc:description/>
  <dc:language>en-US</dc:language>
  <cp:lastModifiedBy>jamet</cp:lastModifiedBy>
  <cp:lastPrinted>2008-05-19T09:06:19Z</cp:lastPrinted>
  <dcterms:modified xsi:type="dcterms:W3CDTF">2008-07-24T09:12:39Z</dcterms:modified>
  <cp:revision>0</cp:revision>
  <dc:subject/>
  <dc:title/>
</cp:coreProperties>
</file>